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lw_l\Desktop\"/>
    </mc:Choice>
  </mc:AlternateContent>
  <bookViews>
    <workbookView xWindow="0" yWindow="0" windowWidth="19200" windowHeight="6248" firstSheet="2" activeTab="5"/>
  </bookViews>
  <sheets>
    <sheet name="Figure 1" sheetId="1" r:id="rId1"/>
    <sheet name="Figure 2" sheetId="2" r:id="rId2"/>
    <sheet name="Supplementary Fig. 3" sheetId="3" r:id="rId3"/>
    <sheet name="Supplementary Fig. 4" sheetId="4" r:id="rId4"/>
    <sheet name="Supplementary Fig. 6" sheetId="5" r:id="rId5"/>
    <sheet name="Supplementary Fig. 7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9" i="5" l="1"/>
  <c r="E58" i="5"/>
  <c r="F58" i="5" s="1"/>
  <c r="G58" i="5" s="1"/>
  <c r="E57" i="5"/>
  <c r="E56" i="5"/>
  <c r="E54" i="5"/>
  <c r="E53" i="5"/>
  <c r="F53" i="5" s="1"/>
  <c r="G53" i="5" s="1"/>
  <c r="E52" i="5"/>
  <c r="E51" i="5"/>
  <c r="E49" i="5"/>
  <c r="E48" i="5"/>
  <c r="F48" i="5" s="1"/>
  <c r="G48" i="5" s="1"/>
  <c r="E47" i="5"/>
  <c r="E46" i="5"/>
  <c r="E44" i="5"/>
  <c r="E43" i="5"/>
  <c r="F43" i="5" s="1"/>
  <c r="G43" i="5" s="1"/>
  <c r="E42" i="5"/>
  <c r="E41" i="5"/>
  <c r="E39" i="5"/>
  <c r="E38" i="5"/>
  <c r="F38" i="5" s="1"/>
  <c r="G38" i="5" s="1"/>
  <c r="E37" i="5"/>
  <c r="E36" i="5"/>
  <c r="E33" i="5"/>
  <c r="F59" i="5" s="1"/>
  <c r="G59" i="5" s="1"/>
  <c r="H59" i="5" s="1"/>
  <c r="E32" i="5"/>
  <c r="E31" i="5"/>
  <c r="F57" i="5" s="1"/>
  <c r="G57" i="5" s="1"/>
  <c r="H57" i="5" s="1"/>
  <c r="E30" i="5"/>
  <c r="F56" i="5" s="1"/>
  <c r="G56" i="5" s="1"/>
  <c r="H56" i="5" s="1"/>
  <c r="AE24" i="5"/>
  <c r="Y24" i="5"/>
  <c r="S24" i="5"/>
  <c r="M24" i="5"/>
  <c r="G24" i="5"/>
  <c r="D24" i="5"/>
  <c r="AF24" i="5" s="1"/>
  <c r="AG24" i="5" s="1"/>
  <c r="AH24" i="5" s="1"/>
  <c r="AF21" i="5"/>
  <c r="AG21" i="5" s="1"/>
  <c r="AE21" i="5"/>
  <c r="Z21" i="5"/>
  <c r="AA21" i="5" s="1"/>
  <c r="Y21" i="5"/>
  <c r="T21" i="5"/>
  <c r="U21" i="5" s="1"/>
  <c r="S21" i="5"/>
  <c r="N21" i="5"/>
  <c r="O21" i="5" s="1"/>
  <c r="M21" i="5"/>
  <c r="H21" i="5"/>
  <c r="I21" i="5" s="1"/>
  <c r="G21" i="5"/>
  <c r="D21" i="5"/>
  <c r="AF18" i="5"/>
  <c r="AG18" i="5" s="1"/>
  <c r="AH18" i="5" s="1"/>
  <c r="AE18" i="5"/>
  <c r="Z18" i="5"/>
  <c r="AA18" i="5" s="1"/>
  <c r="Y18" i="5"/>
  <c r="U18" i="5"/>
  <c r="T18" i="5"/>
  <c r="S18" i="5"/>
  <c r="N18" i="5"/>
  <c r="O18" i="5" s="1"/>
  <c r="M18" i="5"/>
  <c r="I18" i="5"/>
  <c r="H18" i="5"/>
  <c r="G18" i="5"/>
  <c r="D18" i="5"/>
  <c r="AE15" i="5"/>
  <c r="Y15" i="5"/>
  <c r="S15" i="5"/>
  <c r="M15" i="5"/>
  <c r="G15" i="5"/>
  <c r="D15" i="5"/>
  <c r="AF15" i="5" s="1"/>
  <c r="AG15" i="5" s="1"/>
  <c r="AH15" i="5" s="1"/>
  <c r="M10" i="5"/>
  <c r="G10" i="5"/>
  <c r="D10" i="5"/>
  <c r="N10" i="5" s="1"/>
  <c r="O10" i="5" s="1"/>
  <c r="N8" i="5"/>
  <c r="O8" i="5" s="1"/>
  <c r="M8" i="5"/>
  <c r="H8" i="5"/>
  <c r="I8" i="5" s="1"/>
  <c r="G8" i="5"/>
  <c r="D8" i="5"/>
  <c r="O6" i="5"/>
  <c r="N6" i="5"/>
  <c r="M6" i="5"/>
  <c r="I6" i="5"/>
  <c r="H6" i="5"/>
  <c r="G6" i="5"/>
  <c r="D6" i="5"/>
  <c r="M4" i="5"/>
  <c r="G4" i="5"/>
  <c r="D4" i="5"/>
  <c r="N4" i="5" s="1"/>
  <c r="O4" i="5" s="1"/>
  <c r="P4" i="5" s="1"/>
  <c r="AB21" i="5" l="1"/>
  <c r="J6" i="5"/>
  <c r="P8" i="5"/>
  <c r="J21" i="5"/>
  <c r="AH21" i="5"/>
  <c r="P6" i="5"/>
  <c r="P10" i="5"/>
  <c r="H38" i="5"/>
  <c r="H58" i="5"/>
  <c r="H10" i="5"/>
  <c r="I10" i="5" s="1"/>
  <c r="J10" i="5" s="1"/>
  <c r="H24" i="5"/>
  <c r="I24" i="5" s="1"/>
  <c r="N24" i="5"/>
  <c r="O24" i="5" s="1"/>
  <c r="T24" i="5"/>
  <c r="U24" i="5" s="1"/>
  <c r="Z24" i="5"/>
  <c r="AA24" i="5" s="1"/>
  <c r="AB24" i="5" s="1"/>
  <c r="F36" i="5"/>
  <c r="G36" i="5" s="1"/>
  <c r="H36" i="5" s="1"/>
  <c r="F37" i="5"/>
  <c r="G37" i="5" s="1"/>
  <c r="H37" i="5" s="1"/>
  <c r="F39" i="5"/>
  <c r="G39" i="5" s="1"/>
  <c r="H39" i="5" s="1"/>
  <c r="F41" i="5"/>
  <c r="G41" i="5" s="1"/>
  <c r="H41" i="5" s="1"/>
  <c r="F42" i="5"/>
  <c r="G42" i="5" s="1"/>
  <c r="H42" i="5" s="1"/>
  <c r="F44" i="5"/>
  <c r="G44" i="5" s="1"/>
  <c r="H44" i="5" s="1"/>
  <c r="F46" i="5"/>
  <c r="G46" i="5" s="1"/>
  <c r="H46" i="5" s="1"/>
  <c r="F47" i="5"/>
  <c r="G47" i="5" s="1"/>
  <c r="H47" i="5" s="1"/>
  <c r="F49" i="5"/>
  <c r="G49" i="5" s="1"/>
  <c r="F51" i="5"/>
  <c r="G51" i="5" s="1"/>
  <c r="H51" i="5" s="1"/>
  <c r="F52" i="5"/>
  <c r="G52" i="5" s="1"/>
  <c r="H52" i="5" s="1"/>
  <c r="F54" i="5"/>
  <c r="G54" i="5" s="1"/>
  <c r="H54" i="5" s="1"/>
  <c r="H4" i="5"/>
  <c r="I4" i="5" s="1"/>
  <c r="J4" i="5" s="1"/>
  <c r="H15" i="5"/>
  <c r="I15" i="5" s="1"/>
  <c r="J15" i="5" s="1"/>
  <c r="N15" i="5"/>
  <c r="O15" i="5" s="1"/>
  <c r="P15" i="5" s="1"/>
  <c r="T15" i="5"/>
  <c r="U15" i="5" s="1"/>
  <c r="V15" i="5" s="1"/>
  <c r="Z15" i="5"/>
  <c r="AA15" i="5" s="1"/>
  <c r="AB15" i="5" s="1"/>
  <c r="V24" i="5" l="1"/>
  <c r="P24" i="5"/>
  <c r="H53" i="5"/>
  <c r="J18" i="5"/>
  <c r="AB18" i="5"/>
  <c r="P18" i="5"/>
  <c r="P21" i="5"/>
  <c r="H43" i="5"/>
  <c r="V18" i="5"/>
  <c r="V21" i="5"/>
  <c r="H49" i="5"/>
  <c r="J24" i="5"/>
  <c r="H48" i="5"/>
  <c r="J8" i="5"/>
</calcChain>
</file>

<file path=xl/sharedStrings.xml><?xml version="1.0" encoding="utf-8"?>
<sst xmlns="http://schemas.openxmlformats.org/spreadsheetml/2006/main" count="412" uniqueCount="168">
  <si>
    <t>Sample</t>
    <phoneticPr fontId="2" type="noConversion"/>
  </si>
  <si>
    <t>F-LCDM</t>
  </si>
  <si>
    <t>None</t>
  </si>
  <si>
    <t>FGF2</t>
  </si>
  <si>
    <t>FGF4</t>
  </si>
  <si>
    <t>IGF1</t>
  </si>
  <si>
    <t>IGFII</t>
  </si>
  <si>
    <t>HRG</t>
  </si>
  <si>
    <t>FSTL1</t>
  </si>
  <si>
    <t>TGFb1</t>
  </si>
  <si>
    <t>Actinvin A</t>
  </si>
  <si>
    <t xml:space="preserve">Cell number (10000) </t>
    <phoneticPr fontId="2" type="noConversion"/>
  </si>
  <si>
    <t>simplified LCDM</t>
  </si>
  <si>
    <t>+VC</t>
  </si>
  <si>
    <t>+Catalase</t>
  </si>
  <si>
    <t>+VC+Catalase</t>
  </si>
  <si>
    <t>DF12</t>
  </si>
  <si>
    <t>DMEM</t>
  </si>
  <si>
    <t>Neurobasal</t>
  </si>
  <si>
    <t>K.O.DMEM</t>
  </si>
  <si>
    <t>Matrigel</t>
  </si>
  <si>
    <t>LN521</t>
  </si>
  <si>
    <t>LN511</t>
  </si>
  <si>
    <t>VTN-N</t>
  </si>
  <si>
    <t>Laminin</t>
  </si>
  <si>
    <t>Collagen</t>
  </si>
  <si>
    <t>Fibronectin</t>
  </si>
  <si>
    <t>Geltrex</t>
  </si>
  <si>
    <t>Proliferation index</t>
    <phoneticPr fontId="2" type="noConversion"/>
  </si>
  <si>
    <t>Figure 1a</t>
  </si>
  <si>
    <t>Sample</t>
  </si>
  <si>
    <t>Percentage of OCT4-Tdtomato positive</t>
  </si>
  <si>
    <t>Figure 1b</t>
  </si>
  <si>
    <t xml:space="preserve">Cell number (10000) </t>
  </si>
  <si>
    <t>Figure 1c</t>
  </si>
  <si>
    <t>Figure 1d</t>
  </si>
  <si>
    <t xml:space="preserve">Percentage of adherenced cells </t>
  </si>
  <si>
    <t>Figure 1e</t>
  </si>
  <si>
    <t>Survival index</t>
  </si>
  <si>
    <t>Figure 1f</t>
  </si>
  <si>
    <t>Proliferation index</t>
  </si>
  <si>
    <t>Initial cell number (10000)</t>
  </si>
  <si>
    <t>1.5h cell number (10000)</t>
  </si>
  <si>
    <t>24h cell number (10000)</t>
  </si>
  <si>
    <t>72h cell number (10000)</t>
  </si>
  <si>
    <r>
      <t xml:space="preserve">DF12/Neurobasal 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1:1</t>
    </r>
    <r>
      <rPr>
        <sz val="10"/>
        <color theme="1"/>
        <rFont val="等线"/>
        <family val="2"/>
        <charset val="134"/>
      </rPr>
      <t>）</t>
    </r>
  </si>
  <si>
    <t>ES1-EPS</t>
  </si>
  <si>
    <t>ES2-EPS</t>
  </si>
  <si>
    <t>XF-LCDM</t>
  </si>
  <si>
    <t>Figure 2a</t>
  </si>
  <si>
    <t>Sample / Doubling time</t>
  </si>
  <si>
    <t>H1-EPS</t>
  </si>
  <si>
    <t>Figure 2b</t>
  </si>
  <si>
    <t>Sample / Percentage of EDU+</t>
  </si>
  <si>
    <t>Figure 2c</t>
  </si>
  <si>
    <t>Sample / colony number (intial 100 cell per well)</t>
  </si>
  <si>
    <t xml:space="preserve"> H1-EPS</t>
  </si>
  <si>
    <t>Supplementary Fig. 3b</t>
    <phoneticPr fontId="2" type="noConversion"/>
  </si>
  <si>
    <t>Initial cell number</t>
    <phoneticPr fontId="2" type="noConversion"/>
  </si>
  <si>
    <t xml:space="preserve">24h cell number </t>
    <phoneticPr fontId="2" type="noConversion"/>
  </si>
  <si>
    <t>-Y27632</t>
  </si>
  <si>
    <t>+Y27632</t>
  </si>
  <si>
    <t>+Fsaudil</t>
  </si>
  <si>
    <t>Supplementary Fig. 3c</t>
    <phoneticPr fontId="2" type="noConversion"/>
  </si>
  <si>
    <t xml:space="preserve">72h cell number </t>
    <phoneticPr fontId="2" type="noConversion"/>
  </si>
  <si>
    <t>Supplementary Fig. 3d</t>
    <phoneticPr fontId="2" type="noConversion"/>
  </si>
  <si>
    <t>TrypLE</t>
  </si>
  <si>
    <t>Accutase</t>
  </si>
  <si>
    <t>Trypsin-EDTA</t>
  </si>
  <si>
    <t>EDTA</t>
  </si>
  <si>
    <t>Supplementary Fig. 3f</t>
    <phoneticPr fontId="2" type="noConversion"/>
  </si>
  <si>
    <t xml:space="preserve">Sample / ratio of rH2AX intensity </t>
    <phoneticPr fontId="2" type="noConversion"/>
  </si>
  <si>
    <t>iPS-EPS</t>
  </si>
  <si>
    <t>Supplementary Fig. 3e</t>
    <phoneticPr fontId="2" type="noConversion"/>
  </si>
  <si>
    <t>Survial index</t>
    <phoneticPr fontId="2" type="noConversion"/>
  </si>
  <si>
    <t>average-CT</t>
    <phoneticPr fontId="1" type="noConversion"/>
  </si>
  <si>
    <t>OCT4</t>
  </si>
  <si>
    <t>Δct</t>
  </si>
  <si>
    <t>2^Δct</t>
    <phoneticPr fontId="1" type="noConversion"/>
  </si>
  <si>
    <t>relative expression</t>
    <phoneticPr fontId="1" type="noConversion"/>
  </si>
  <si>
    <t>Supplementary Fig. 4b</t>
    <phoneticPr fontId="2" type="noConversion"/>
  </si>
  <si>
    <t xml:space="preserve">Sample </t>
    <phoneticPr fontId="1" type="noConversion"/>
  </si>
  <si>
    <t>GAPDH</t>
  </si>
  <si>
    <t>average-CT</t>
  </si>
  <si>
    <t>2^Δct</t>
  </si>
  <si>
    <t>relative expression</t>
  </si>
  <si>
    <t>SOX2</t>
  </si>
  <si>
    <t>NANOG</t>
  </si>
  <si>
    <t>iPS</t>
  </si>
  <si>
    <t>empty control</t>
  </si>
  <si>
    <t>PGL 4.74 (reference control)</t>
  </si>
  <si>
    <t>Supplementary Fig. 4c</t>
  </si>
  <si>
    <t xml:space="preserve">Luciferase/ Renilla acitvity </t>
  </si>
  <si>
    <t>empty/PGL 4.74</t>
  </si>
  <si>
    <t>average</t>
  </si>
  <si>
    <t>OCT4-DE</t>
  </si>
  <si>
    <t>OCT4-DE/PGL 4.74</t>
  </si>
  <si>
    <t>Sample</t>
    <phoneticPr fontId="1" type="noConversion"/>
  </si>
  <si>
    <t>H1</t>
    <phoneticPr fontId="1" type="noConversion"/>
  </si>
  <si>
    <t>XF H1-EPS</t>
    <phoneticPr fontId="1" type="noConversion"/>
  </si>
  <si>
    <t>XF ES1-EPS</t>
    <phoneticPr fontId="1" type="noConversion"/>
  </si>
  <si>
    <t>XF ES2-EPS</t>
    <phoneticPr fontId="1" type="noConversion"/>
  </si>
  <si>
    <t>XF iPS-EPS</t>
    <phoneticPr fontId="1" type="noConversion"/>
  </si>
  <si>
    <t>Plate 1</t>
  </si>
  <si>
    <r>
      <rPr>
        <i/>
        <sz val="10"/>
        <color theme="1"/>
        <rFont val="Arial"/>
        <family val="2"/>
      </rPr>
      <t>GAPDH</t>
    </r>
    <r>
      <rPr>
        <sz val="10"/>
        <color theme="1"/>
        <rFont val="Arial"/>
        <family val="2"/>
      </rPr>
      <t>-CT</t>
    </r>
    <phoneticPr fontId="1" type="noConversion"/>
  </si>
  <si>
    <t>average-CT</t>
    <phoneticPr fontId="1" type="noConversion"/>
  </si>
  <si>
    <r>
      <rPr>
        <i/>
        <sz val="10"/>
        <color theme="1"/>
        <rFont val="Arial"/>
        <family val="2"/>
      </rPr>
      <t>CDX2</t>
    </r>
    <r>
      <rPr>
        <sz val="10"/>
        <color theme="1"/>
        <rFont val="Arial"/>
        <family val="2"/>
      </rPr>
      <t>-CT</t>
    </r>
    <phoneticPr fontId="1" type="noConversion"/>
  </si>
  <si>
    <t>average-CT</t>
    <phoneticPr fontId="1" type="noConversion"/>
  </si>
  <si>
    <t>2^Δct</t>
    <phoneticPr fontId="1" type="noConversion"/>
  </si>
  <si>
    <t>relative expression</t>
    <phoneticPr fontId="1" type="noConversion"/>
  </si>
  <si>
    <r>
      <rPr>
        <i/>
        <sz val="10"/>
        <color theme="1"/>
        <rFont val="Arial"/>
        <family val="2"/>
      </rPr>
      <t>ELF5</t>
    </r>
    <r>
      <rPr>
        <sz val="10"/>
        <color theme="1"/>
        <rFont val="Arial"/>
        <family val="2"/>
      </rPr>
      <t>-CT</t>
    </r>
    <phoneticPr fontId="1" type="noConversion"/>
  </si>
  <si>
    <t>2^Δct</t>
    <phoneticPr fontId="1" type="noConversion"/>
  </si>
  <si>
    <t>relative expression</t>
    <phoneticPr fontId="1" type="noConversion"/>
  </si>
  <si>
    <t>D0</t>
  </si>
  <si>
    <t>D2</t>
  </si>
  <si>
    <t>D4</t>
  </si>
  <si>
    <t>D6</t>
  </si>
  <si>
    <t>Plate 2</t>
  </si>
  <si>
    <r>
      <rPr>
        <i/>
        <sz val="10"/>
        <color theme="1"/>
        <rFont val="Arial"/>
        <family val="2"/>
      </rPr>
      <t>GAPDH</t>
    </r>
    <r>
      <rPr>
        <sz val="10"/>
        <color theme="1"/>
        <rFont val="Arial"/>
        <family val="2"/>
      </rPr>
      <t>-CT</t>
    </r>
    <phoneticPr fontId="1" type="noConversion"/>
  </si>
  <si>
    <r>
      <rPr>
        <i/>
        <sz val="10"/>
        <color theme="1"/>
        <rFont val="Arial"/>
        <family val="2"/>
      </rPr>
      <t>HLA-G</t>
    </r>
    <r>
      <rPr>
        <sz val="10"/>
        <color theme="1"/>
        <rFont val="Arial"/>
        <family val="2"/>
      </rPr>
      <t>-CT</t>
    </r>
    <phoneticPr fontId="1" type="noConversion"/>
  </si>
  <si>
    <t>2^Δct</t>
    <phoneticPr fontId="1" type="noConversion"/>
  </si>
  <si>
    <t>relative expression</t>
    <phoneticPr fontId="1" type="noConversion"/>
  </si>
  <si>
    <r>
      <rPr>
        <i/>
        <sz val="10"/>
        <color theme="1"/>
        <rFont val="Arial"/>
        <family val="2"/>
      </rPr>
      <t>KRT7</t>
    </r>
    <r>
      <rPr>
        <sz val="10"/>
        <color theme="1"/>
        <rFont val="Arial"/>
        <family val="2"/>
      </rPr>
      <t>-CT</t>
    </r>
    <phoneticPr fontId="1" type="noConversion"/>
  </si>
  <si>
    <t>average-CT</t>
    <phoneticPr fontId="1" type="noConversion"/>
  </si>
  <si>
    <r>
      <rPr>
        <i/>
        <sz val="10"/>
        <color theme="1"/>
        <rFont val="Arial"/>
        <family val="2"/>
      </rPr>
      <t>GATA3</t>
    </r>
    <r>
      <rPr>
        <sz val="10"/>
        <color theme="1"/>
        <rFont val="Arial"/>
        <family val="2"/>
      </rPr>
      <t>-CT</t>
    </r>
    <phoneticPr fontId="1" type="noConversion"/>
  </si>
  <si>
    <r>
      <rPr>
        <i/>
        <sz val="10"/>
        <color theme="1"/>
        <rFont val="Arial"/>
        <family val="2"/>
      </rPr>
      <t>hCGβ</t>
    </r>
    <r>
      <rPr>
        <sz val="10"/>
        <color theme="1"/>
        <rFont val="Arial"/>
        <family val="2"/>
      </rPr>
      <t>-CT</t>
    </r>
    <phoneticPr fontId="1" type="noConversion"/>
  </si>
  <si>
    <r>
      <rPr>
        <i/>
        <sz val="10"/>
        <color theme="1"/>
        <rFont val="Arial"/>
        <family val="2"/>
      </rPr>
      <t>TFAP2C</t>
    </r>
    <r>
      <rPr>
        <sz val="10"/>
        <color theme="1"/>
        <rFont val="Arial"/>
        <family val="2"/>
      </rPr>
      <t>-CT</t>
    </r>
    <phoneticPr fontId="1" type="noConversion"/>
  </si>
  <si>
    <t>ACTIN</t>
  </si>
  <si>
    <t>hEPS 1</t>
  </si>
  <si>
    <t>hEPS 2</t>
  </si>
  <si>
    <t>hEPS-TSC 1</t>
  </si>
  <si>
    <t>hEPS-TSC 2</t>
  </si>
  <si>
    <t>TFAP2C</t>
  </si>
  <si>
    <t>GATA3</t>
  </si>
  <si>
    <t>KRT7</t>
  </si>
  <si>
    <t>Supplementary Fig. 6g</t>
    <phoneticPr fontId="2" type="noConversion"/>
  </si>
  <si>
    <t>Supplementary Fig. 6e</t>
    <phoneticPr fontId="2" type="noConversion"/>
  </si>
  <si>
    <t>average-CT</t>
    <phoneticPr fontId="1" type="noConversion"/>
  </si>
  <si>
    <t>Δct</t>
    <phoneticPr fontId="1" type="noConversion"/>
  </si>
  <si>
    <t>E2</t>
  </si>
  <si>
    <t>E3</t>
  </si>
  <si>
    <t>E4</t>
  </si>
  <si>
    <t>Y2</t>
  </si>
  <si>
    <t>Y3</t>
  </si>
  <si>
    <t>Y4</t>
  </si>
  <si>
    <t>P2</t>
  </si>
  <si>
    <t>P3</t>
  </si>
  <si>
    <t>P4</t>
  </si>
  <si>
    <t>M</t>
  </si>
  <si>
    <t>1/100000</t>
  </si>
  <si>
    <t>1/10000</t>
  </si>
  <si>
    <t>1/1000</t>
  </si>
  <si>
    <t>1/100</t>
  </si>
  <si>
    <t>1/10</t>
  </si>
  <si>
    <t>H</t>
  </si>
  <si>
    <t>Supplementary Fig. 7g</t>
  </si>
  <si>
    <t>E1</t>
  </si>
  <si>
    <t>Y1</t>
  </si>
  <si>
    <t>P1</t>
  </si>
  <si>
    <t>WT-e</t>
  </si>
  <si>
    <t>WT-ys</t>
  </si>
  <si>
    <t>WT-p</t>
  </si>
  <si>
    <t>Sample</t>
    <phoneticPr fontId="1" type="noConversion"/>
  </si>
  <si>
    <t>average</t>
    <phoneticPr fontId="1" type="noConversion"/>
  </si>
  <si>
    <t>average</t>
    <phoneticPr fontId="1" type="noConversion"/>
  </si>
  <si>
    <t>Δct</t>
    <phoneticPr fontId="1" type="noConversion"/>
  </si>
  <si>
    <r>
      <t xml:space="preserve">CT </t>
    </r>
    <r>
      <rPr>
        <i/>
        <sz val="10"/>
        <color theme="1"/>
        <rFont val="Arial"/>
        <family val="2"/>
      </rPr>
      <t>H-M</t>
    </r>
    <phoneticPr fontId="1" type="noConversion"/>
  </si>
  <si>
    <r>
      <t xml:space="preserve">CT </t>
    </r>
    <r>
      <rPr>
        <i/>
        <sz val="10"/>
        <color theme="1"/>
        <rFont val="Arial"/>
        <family val="2"/>
      </rPr>
      <t>H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charset val="134"/>
    </font>
    <font>
      <sz val="9"/>
      <color theme="1"/>
      <name val="Arial"/>
      <family val="2"/>
    </font>
    <font>
      <sz val="11"/>
      <name val="Arial"/>
      <family val="2"/>
    </font>
    <font>
      <sz val="9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2" borderId="0" xfId="0" applyFill="1" applyAlignment="1"/>
    <xf numFmtId="0" fontId="0" fillId="0" borderId="0" xfId="0" applyAlignment="1"/>
    <xf numFmtId="0" fontId="4" fillId="0" borderId="0" xfId="0" applyFont="1" applyBorder="1" applyAlignment="1"/>
    <xf numFmtId="0" fontId="0" fillId="3" borderId="0" xfId="0" applyFill="1">
      <alignment vertical="center"/>
    </xf>
    <xf numFmtId="0" fontId="5" fillId="3" borderId="0" xfId="0" applyFont="1" applyFill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0" fillId="0" borderId="0" xfId="0" applyBorder="1" applyAlignment="1"/>
    <xf numFmtId="0" fontId="0" fillId="0" borderId="0" xfId="0" applyBorder="1">
      <alignment vertical="center"/>
    </xf>
    <xf numFmtId="0" fontId="8" fillId="0" borderId="0" xfId="0" applyFont="1" applyBorder="1" applyAlignment="1">
      <alignment horizontal="center"/>
    </xf>
    <xf numFmtId="0" fontId="3" fillId="0" borderId="0" xfId="0" applyFont="1" applyBorder="1" applyAlignment="1"/>
    <xf numFmtId="0" fontId="4" fillId="0" borderId="0" xfId="0" applyFont="1" applyBorder="1" applyAlignment="1">
      <alignment horizontal="center"/>
    </xf>
    <xf numFmtId="0" fontId="9" fillId="0" borderId="0" xfId="0" applyFont="1" applyBorder="1" applyAlignment="1"/>
    <xf numFmtId="0" fontId="10" fillId="4" borderId="0" xfId="0" applyFont="1" applyFill="1">
      <alignment vertical="center"/>
    </xf>
    <xf numFmtId="0" fontId="11" fillId="5" borderId="0" xfId="0" applyFont="1" applyFill="1" applyBorder="1">
      <alignment vertical="center"/>
    </xf>
    <xf numFmtId="0" fontId="12" fillId="0" borderId="0" xfId="0" applyFont="1" applyFill="1" applyBorder="1">
      <alignment vertical="center"/>
    </xf>
    <xf numFmtId="0" fontId="13" fillId="0" borderId="0" xfId="0" applyFont="1" applyFill="1" applyBorder="1">
      <alignment vertical="center"/>
    </xf>
    <xf numFmtId="0" fontId="5" fillId="4" borderId="0" xfId="0" applyFont="1" applyFill="1">
      <alignment vertical="center"/>
    </xf>
    <xf numFmtId="0" fontId="14" fillId="0" borderId="0" xfId="0" applyFont="1">
      <alignment vertical="center"/>
    </xf>
    <xf numFmtId="49" fontId="10" fillId="4" borderId="0" xfId="0" applyNumberFormat="1" applyFont="1" applyFill="1">
      <alignment vertical="center"/>
    </xf>
    <xf numFmtId="0" fontId="0" fillId="6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1911</xdr:colOff>
      <xdr:row>25</xdr:row>
      <xdr:rowOff>33338</xdr:rowOff>
    </xdr:from>
    <xdr:ext cx="4764088" cy="5213350"/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763" t="20187" r="32614" b="26996"/>
        <a:stretch>
          <a:fillRect/>
        </a:stretch>
      </xdr:blipFill>
      <xdr:spPr bwMode="auto">
        <a:xfrm>
          <a:off x="1404936" y="4438651"/>
          <a:ext cx="4764088" cy="5213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>
    <xdr:from>
      <xdr:col>2</xdr:col>
      <xdr:colOff>228599</xdr:colOff>
      <xdr:row>45</xdr:row>
      <xdr:rowOff>71436</xdr:rowOff>
    </xdr:from>
    <xdr:to>
      <xdr:col>5</xdr:col>
      <xdr:colOff>388936</xdr:colOff>
      <xdr:row>46</xdr:row>
      <xdr:rowOff>159784</xdr:rowOff>
    </xdr:to>
    <xdr:sp macro="" textlink="">
      <xdr:nvSpPr>
        <xdr:cNvPr id="6" name="文本框 4"/>
        <xdr:cNvSpPr txBox="1">
          <a:spLocks noChangeArrowheads="1"/>
        </xdr:cNvSpPr>
      </xdr:nvSpPr>
      <xdr:spPr bwMode="auto">
        <a:xfrm>
          <a:off x="2219324" y="8000999"/>
          <a:ext cx="2103437" cy="2645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zh-CN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9pPr>
        </a:lstStyle>
        <a:p>
          <a:pPr eaLnBrk="1" hangingPunct="1"/>
          <a:r>
            <a:rPr lang="en-US" altLang="zh-CN">
              <a:solidFill>
                <a:schemeClr val="bg1"/>
              </a:solidFill>
            </a:rPr>
            <a:t>H2O          CK1          CK2        H2O</a:t>
          </a:r>
          <a:endParaRPr lang="zh-CN" altLang="en-US">
            <a:solidFill>
              <a:schemeClr val="bg1"/>
            </a:solidFill>
          </a:endParaRPr>
        </a:p>
      </xdr:txBody>
    </xdr:sp>
    <xdr:clientData/>
  </xdr:twoCellAnchor>
  <xdr:twoCellAnchor>
    <xdr:from>
      <xdr:col>6</xdr:col>
      <xdr:colOff>176212</xdr:colOff>
      <xdr:row>34</xdr:row>
      <xdr:rowOff>128577</xdr:rowOff>
    </xdr:from>
    <xdr:to>
      <xdr:col>9</xdr:col>
      <xdr:colOff>336549</xdr:colOff>
      <xdr:row>49</xdr:row>
      <xdr:rowOff>35382</xdr:rowOff>
    </xdr:to>
    <xdr:sp macro="" textlink="">
      <xdr:nvSpPr>
        <xdr:cNvPr id="7" name="文本框 4"/>
        <xdr:cNvSpPr txBox="1">
          <a:spLocks noChangeArrowheads="1"/>
        </xdr:cNvSpPr>
      </xdr:nvSpPr>
      <xdr:spPr bwMode="auto">
        <a:xfrm>
          <a:off x="4757737" y="6119802"/>
          <a:ext cx="2103437" cy="254999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zh-CN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宋体" panose="02010600030101010101" pitchFamily="2" charset="-122"/>
              <a:cs typeface="+mn-cs"/>
            </a:defRPr>
          </a:lvl9pPr>
        </a:lstStyle>
        <a:p>
          <a:pPr eaLnBrk="1" hangingPunct="1"/>
          <a:r>
            <a:rPr lang="en-US" altLang="zh-CN">
              <a:solidFill>
                <a:schemeClr val="bg1"/>
              </a:solidFill>
            </a:rPr>
            <a:t>1kb</a:t>
          </a:r>
          <a:r>
            <a:rPr lang="en-US" altLang="zh-CN" baseline="0">
              <a:solidFill>
                <a:schemeClr val="bg1"/>
              </a:solidFill>
            </a:rPr>
            <a:t>  DNA ladder</a:t>
          </a:r>
        </a:p>
        <a:p>
          <a:pPr eaLnBrk="1" hangingPunct="1"/>
          <a:endParaRPr lang="en-US" altLang="zh-CN" baseline="0">
            <a:solidFill>
              <a:schemeClr val="bg1"/>
            </a:solidFill>
          </a:endParaRPr>
        </a:p>
        <a:p>
          <a:pPr eaLnBrk="1" hangingPunct="1"/>
          <a:endParaRPr lang="en-US" altLang="zh-CN" baseline="0">
            <a:solidFill>
              <a:schemeClr val="bg1"/>
            </a:solidFill>
          </a:endParaRPr>
        </a:p>
        <a:p>
          <a:pPr eaLnBrk="1" hangingPunct="1"/>
          <a:endParaRPr lang="en-US" altLang="zh-CN" sz="900" baseline="0">
            <a:solidFill>
              <a:schemeClr val="bg1"/>
            </a:solidFill>
          </a:endParaRPr>
        </a:p>
        <a:p>
          <a:pPr eaLnBrk="1" hangingPunct="1"/>
          <a:r>
            <a:rPr lang="en-US" altLang="zh-CN" sz="900" baseline="0">
              <a:solidFill>
                <a:schemeClr val="bg1"/>
              </a:solidFill>
            </a:rPr>
            <a:t>1kb</a:t>
          </a:r>
        </a:p>
        <a:p>
          <a:pPr eaLnBrk="1" hangingPunct="1"/>
          <a:endParaRPr lang="en-US" altLang="zh-CN" sz="900" baseline="0">
            <a:solidFill>
              <a:schemeClr val="bg1"/>
            </a:solidFill>
          </a:endParaRPr>
        </a:p>
        <a:p>
          <a:pPr eaLnBrk="1" hangingPunct="1"/>
          <a:endParaRPr lang="en-US" altLang="zh-CN" sz="900" baseline="0">
            <a:solidFill>
              <a:schemeClr val="bg1"/>
            </a:solidFill>
          </a:endParaRPr>
        </a:p>
        <a:p>
          <a:pPr eaLnBrk="1" hangingPunct="1"/>
          <a:r>
            <a:rPr lang="en-US" altLang="zh-CN" sz="900" baseline="0">
              <a:solidFill>
                <a:schemeClr val="bg1"/>
              </a:solidFill>
            </a:rPr>
            <a:t>2kb</a:t>
          </a:r>
        </a:p>
        <a:p>
          <a:pPr eaLnBrk="1" hangingPunct="1"/>
          <a:endParaRPr lang="en-US" altLang="zh-CN" sz="900" baseline="0">
            <a:solidFill>
              <a:schemeClr val="bg1"/>
            </a:solidFill>
          </a:endParaRPr>
        </a:p>
        <a:p>
          <a:pPr eaLnBrk="1" hangingPunct="1"/>
          <a:r>
            <a:rPr lang="en-US" altLang="zh-CN" sz="900" baseline="0">
              <a:solidFill>
                <a:schemeClr val="bg1"/>
              </a:solidFill>
            </a:rPr>
            <a:t>3kb</a:t>
          </a:r>
        </a:p>
        <a:p>
          <a:pPr eaLnBrk="1" hangingPunct="1"/>
          <a:endParaRPr lang="en-US" altLang="zh-CN" sz="900" baseline="0">
            <a:solidFill>
              <a:schemeClr val="bg1"/>
            </a:solidFill>
          </a:endParaRPr>
        </a:p>
        <a:p>
          <a:pPr eaLnBrk="1" hangingPunct="1"/>
          <a:r>
            <a:rPr lang="en-US" altLang="zh-CN" sz="900" baseline="0">
              <a:solidFill>
                <a:schemeClr val="bg1"/>
              </a:solidFill>
            </a:rPr>
            <a:t>4kb</a:t>
          </a:r>
        </a:p>
        <a:p>
          <a:pPr eaLnBrk="1" hangingPunct="1"/>
          <a:r>
            <a:rPr lang="en-US" altLang="zh-CN" sz="800" baseline="0">
              <a:solidFill>
                <a:schemeClr val="bg1"/>
              </a:solidFill>
            </a:rPr>
            <a:t>5kb</a:t>
          </a:r>
        </a:p>
        <a:p>
          <a:pPr eaLnBrk="1" hangingPunct="1"/>
          <a:r>
            <a:rPr lang="en-US" altLang="zh-CN" sz="800" baseline="0">
              <a:solidFill>
                <a:schemeClr val="bg1"/>
              </a:solidFill>
            </a:rPr>
            <a:t>6kb</a:t>
          </a:r>
        </a:p>
        <a:p>
          <a:pPr eaLnBrk="1" hangingPunct="1"/>
          <a:r>
            <a:rPr lang="en-US" altLang="zh-CN" sz="800" baseline="0">
              <a:solidFill>
                <a:schemeClr val="bg1"/>
              </a:solidFill>
            </a:rPr>
            <a:t>8kb</a:t>
          </a:r>
        </a:p>
        <a:p>
          <a:pPr eaLnBrk="1" hangingPunct="1"/>
          <a:r>
            <a:rPr lang="en-US" altLang="zh-CN" sz="800" baseline="0">
              <a:solidFill>
                <a:schemeClr val="bg1"/>
              </a:solidFill>
            </a:rPr>
            <a:t>10kb</a:t>
          </a:r>
        </a:p>
        <a:p>
          <a:pPr eaLnBrk="1" hangingPunct="1"/>
          <a:endParaRPr lang="zh-CN" altLang="en-US">
            <a:solidFill>
              <a:schemeClr val="bg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topLeftCell="A42" workbookViewId="0">
      <selection activeCell="O56" sqref="O56"/>
    </sheetView>
  </sheetViews>
  <sheetFormatPr defaultRowHeight="12.75" x14ac:dyDescent="0.4"/>
  <cols>
    <col min="1" max="1" width="9.06640625" style="6"/>
    <col min="2" max="2" width="15.33203125" style="6" customWidth="1"/>
    <col min="3" max="16384" width="9.06640625" style="6"/>
  </cols>
  <sheetData>
    <row r="1" spans="1:5" x14ac:dyDescent="0.4">
      <c r="A1" s="5" t="s">
        <v>29</v>
      </c>
    </row>
    <row r="2" spans="1:5" x14ac:dyDescent="0.4">
      <c r="B2" s="6" t="s">
        <v>30</v>
      </c>
      <c r="C2" s="6" t="s">
        <v>31</v>
      </c>
    </row>
    <row r="3" spans="1:5" x14ac:dyDescent="0.4">
      <c r="B3" s="6" t="s">
        <v>1</v>
      </c>
      <c r="C3" s="7">
        <v>98</v>
      </c>
      <c r="D3" s="7">
        <v>97.3</v>
      </c>
    </row>
    <row r="4" spans="1:5" x14ac:dyDescent="0.4">
      <c r="B4" s="6" t="s">
        <v>2</v>
      </c>
      <c r="C4" s="7">
        <v>3.75</v>
      </c>
      <c r="D4" s="7">
        <v>4.1399999999999997</v>
      </c>
    </row>
    <row r="5" spans="1:5" x14ac:dyDescent="0.4">
      <c r="B5" s="6" t="s">
        <v>3</v>
      </c>
      <c r="C5" s="7">
        <v>39.200000000000003</v>
      </c>
      <c r="D5" s="7">
        <v>38.799999999999997</v>
      </c>
    </row>
    <row r="6" spans="1:5" x14ac:dyDescent="0.4">
      <c r="B6" s="6" t="s">
        <v>4</v>
      </c>
      <c r="C6" s="7">
        <v>42</v>
      </c>
      <c r="D6" s="7">
        <v>43.6</v>
      </c>
    </row>
    <row r="7" spans="1:5" x14ac:dyDescent="0.4">
      <c r="B7" s="6" t="s">
        <v>5</v>
      </c>
      <c r="C7" s="7">
        <v>4.58</v>
      </c>
      <c r="D7" s="7">
        <v>6.03</v>
      </c>
    </row>
    <row r="8" spans="1:5" x14ac:dyDescent="0.4">
      <c r="B8" s="6" t="s">
        <v>6</v>
      </c>
      <c r="C8" s="7">
        <v>3.68</v>
      </c>
      <c r="D8" s="7">
        <v>4.84</v>
      </c>
    </row>
    <row r="9" spans="1:5" x14ac:dyDescent="0.4">
      <c r="B9" s="6" t="s">
        <v>7</v>
      </c>
      <c r="C9" s="7">
        <v>10.3</v>
      </c>
      <c r="D9" s="7">
        <v>11.1</v>
      </c>
    </row>
    <row r="10" spans="1:5" x14ac:dyDescent="0.4">
      <c r="B10" s="6" t="s">
        <v>8</v>
      </c>
      <c r="C10" s="7">
        <v>0.78</v>
      </c>
      <c r="D10" s="7">
        <v>0.86</v>
      </c>
    </row>
    <row r="11" spans="1:5" x14ac:dyDescent="0.4">
      <c r="B11" s="6" t="s">
        <v>9</v>
      </c>
      <c r="C11" s="7">
        <v>2.35</v>
      </c>
      <c r="D11" s="7">
        <v>1.98</v>
      </c>
    </row>
    <row r="12" spans="1:5" x14ac:dyDescent="0.4">
      <c r="B12" s="6" t="s">
        <v>10</v>
      </c>
      <c r="C12" s="7">
        <v>90.2</v>
      </c>
      <c r="D12" s="7">
        <v>90.1</v>
      </c>
    </row>
    <row r="14" spans="1:5" x14ac:dyDescent="0.4">
      <c r="A14" s="5" t="s">
        <v>32</v>
      </c>
    </row>
    <row r="15" spans="1:5" x14ac:dyDescent="0.4">
      <c r="B15" s="6" t="s">
        <v>30</v>
      </c>
      <c r="C15" s="6" t="s">
        <v>33</v>
      </c>
    </row>
    <row r="16" spans="1:5" x14ac:dyDescent="0.4">
      <c r="B16" s="6" t="s">
        <v>12</v>
      </c>
      <c r="C16" s="7">
        <v>12.75</v>
      </c>
      <c r="D16" s="7">
        <v>11.25</v>
      </c>
      <c r="E16" s="7">
        <v>12.25</v>
      </c>
    </row>
    <row r="17" spans="1:14" x14ac:dyDescent="0.4">
      <c r="B17" s="6" t="s">
        <v>13</v>
      </c>
      <c r="C17" s="7">
        <v>25.5</v>
      </c>
      <c r="D17" s="7">
        <v>22</v>
      </c>
      <c r="E17" s="7">
        <v>22.5</v>
      </c>
    </row>
    <row r="18" spans="1:14" x14ac:dyDescent="0.4">
      <c r="B18" s="6" t="s">
        <v>14</v>
      </c>
      <c r="C18" s="7">
        <v>27</v>
      </c>
      <c r="D18" s="7">
        <v>24.25</v>
      </c>
      <c r="E18" s="7">
        <v>25.75</v>
      </c>
    </row>
    <row r="19" spans="1:14" x14ac:dyDescent="0.4">
      <c r="B19" s="6" t="s">
        <v>15</v>
      </c>
      <c r="C19" s="7">
        <v>35.5</v>
      </c>
      <c r="D19" s="7">
        <v>34.75</v>
      </c>
      <c r="E19" s="7">
        <v>36.25</v>
      </c>
    </row>
    <row r="20" spans="1:14" x14ac:dyDescent="0.4">
      <c r="B20" s="6" t="s">
        <v>1</v>
      </c>
      <c r="C20" s="7">
        <v>35</v>
      </c>
      <c r="D20" s="7">
        <v>36.75</v>
      </c>
      <c r="E20" s="7">
        <v>39.25</v>
      </c>
    </row>
    <row r="22" spans="1:14" x14ac:dyDescent="0.4">
      <c r="A22" s="5" t="s">
        <v>34</v>
      </c>
    </row>
    <row r="23" spans="1:14" x14ac:dyDescent="0.4">
      <c r="B23" s="6" t="s">
        <v>30</v>
      </c>
      <c r="C23" s="6" t="s">
        <v>33</v>
      </c>
    </row>
    <row r="24" spans="1:14" x14ac:dyDescent="0.4">
      <c r="B24" s="6" t="s">
        <v>45</v>
      </c>
      <c r="C24" s="7">
        <v>33</v>
      </c>
      <c r="D24" s="7">
        <v>29.25</v>
      </c>
      <c r="E24" s="7">
        <v>25.25</v>
      </c>
      <c r="F24" s="7">
        <v>28.25</v>
      </c>
    </row>
    <row r="25" spans="1:14" x14ac:dyDescent="0.4">
      <c r="B25" s="6" t="s">
        <v>16</v>
      </c>
      <c r="C25" s="7">
        <v>18.75</v>
      </c>
      <c r="D25" s="7">
        <v>21</v>
      </c>
      <c r="E25" s="7">
        <v>21.75</v>
      </c>
      <c r="F25" s="7">
        <v>19.75</v>
      </c>
    </row>
    <row r="26" spans="1:14" x14ac:dyDescent="0.4">
      <c r="B26" s="6" t="s">
        <v>17</v>
      </c>
      <c r="C26" s="7">
        <v>14.75</v>
      </c>
      <c r="D26" s="7">
        <v>18.75</v>
      </c>
      <c r="E26" s="7">
        <v>10.75</v>
      </c>
      <c r="F26" s="7">
        <v>28.25</v>
      </c>
    </row>
    <row r="27" spans="1:14" x14ac:dyDescent="0.4">
      <c r="B27" s="6" t="s">
        <v>18</v>
      </c>
      <c r="C27" s="7">
        <v>2.75</v>
      </c>
      <c r="D27" s="7">
        <v>1.75</v>
      </c>
      <c r="E27" s="7">
        <v>1.75</v>
      </c>
      <c r="F27" s="7">
        <v>3</v>
      </c>
    </row>
    <row r="28" spans="1:14" x14ac:dyDescent="0.4">
      <c r="B28" s="6" t="s">
        <v>19</v>
      </c>
      <c r="C28" s="7">
        <v>2</v>
      </c>
      <c r="D28" s="7">
        <v>5.5</v>
      </c>
      <c r="E28" s="7">
        <v>3.5</v>
      </c>
      <c r="F28" s="7">
        <v>2.75</v>
      </c>
    </row>
    <row r="30" spans="1:14" x14ac:dyDescent="0.4">
      <c r="A30" s="5" t="s">
        <v>35</v>
      </c>
    </row>
    <row r="31" spans="1:14" x14ac:dyDescent="0.4">
      <c r="B31" s="6" t="s">
        <v>30</v>
      </c>
      <c r="C31" s="6" t="s">
        <v>36</v>
      </c>
      <c r="G31" s="6" t="s">
        <v>30</v>
      </c>
      <c r="H31" s="6" t="s">
        <v>41</v>
      </c>
      <c r="L31" s="6" t="s">
        <v>42</v>
      </c>
    </row>
    <row r="32" spans="1:14" x14ac:dyDescent="0.4">
      <c r="B32" s="6" t="s">
        <v>20</v>
      </c>
      <c r="C32" s="7">
        <v>84.375</v>
      </c>
      <c r="D32" s="7">
        <v>72.1875</v>
      </c>
      <c r="E32" s="7">
        <v>64.6875</v>
      </c>
      <c r="G32" s="6" t="s">
        <v>20</v>
      </c>
      <c r="H32" s="7">
        <v>8</v>
      </c>
      <c r="I32" s="7">
        <v>8</v>
      </c>
      <c r="J32" s="7">
        <v>8</v>
      </c>
      <c r="L32" s="7">
        <v>6.75</v>
      </c>
      <c r="M32" s="7">
        <v>5.7749999999999995</v>
      </c>
      <c r="N32" s="7">
        <v>5.1749999999999998</v>
      </c>
    </row>
    <row r="33" spans="1:14" x14ac:dyDescent="0.4">
      <c r="B33" s="6" t="s">
        <v>21</v>
      </c>
      <c r="C33" s="7">
        <v>73.125</v>
      </c>
      <c r="D33" s="7">
        <v>63.749999999999993</v>
      </c>
      <c r="E33" s="7">
        <v>86.25</v>
      </c>
      <c r="G33" s="6" t="s">
        <v>21</v>
      </c>
      <c r="H33" s="7">
        <v>8</v>
      </c>
      <c r="I33" s="7">
        <v>8</v>
      </c>
      <c r="J33" s="7">
        <v>8</v>
      </c>
      <c r="L33" s="7">
        <v>5.85</v>
      </c>
      <c r="M33" s="7">
        <v>5.0999999999999996</v>
      </c>
      <c r="N33" s="7">
        <v>6.8999999999999995</v>
      </c>
    </row>
    <row r="34" spans="1:14" x14ac:dyDescent="0.4">
      <c r="B34" s="6" t="s">
        <v>22</v>
      </c>
      <c r="C34" s="7">
        <v>35.625</v>
      </c>
      <c r="D34" s="7">
        <v>29.062500000000004</v>
      </c>
      <c r="E34" s="7">
        <v>47.8125</v>
      </c>
      <c r="G34" s="6" t="s">
        <v>22</v>
      </c>
      <c r="H34" s="7">
        <v>8</v>
      </c>
      <c r="I34" s="7">
        <v>8</v>
      </c>
      <c r="J34" s="7">
        <v>8</v>
      </c>
      <c r="L34" s="7">
        <v>2.85</v>
      </c>
      <c r="M34" s="7">
        <v>2.3249999999999997</v>
      </c>
      <c r="N34" s="7">
        <v>3.8249999999999997</v>
      </c>
    </row>
    <row r="35" spans="1:14" x14ac:dyDescent="0.4">
      <c r="B35" s="6" t="s">
        <v>23</v>
      </c>
      <c r="C35" s="7">
        <v>30.9375</v>
      </c>
      <c r="D35" s="7">
        <v>22.5</v>
      </c>
      <c r="E35" s="7">
        <v>35.625</v>
      </c>
      <c r="G35" s="6" t="s">
        <v>23</v>
      </c>
      <c r="H35" s="7">
        <v>8</v>
      </c>
      <c r="I35" s="7">
        <v>8</v>
      </c>
      <c r="J35" s="7">
        <v>8</v>
      </c>
      <c r="L35" s="7">
        <v>2.4750000000000001</v>
      </c>
      <c r="M35" s="7">
        <v>1.7999999999999998</v>
      </c>
      <c r="N35" s="7">
        <v>2.85</v>
      </c>
    </row>
    <row r="36" spans="1:14" x14ac:dyDescent="0.4">
      <c r="B36" s="6" t="s">
        <v>24</v>
      </c>
      <c r="C36" s="7">
        <v>59.062499999999993</v>
      </c>
      <c r="D36" s="7">
        <v>44.0625</v>
      </c>
      <c r="E36" s="7">
        <v>48.75</v>
      </c>
      <c r="G36" s="6" t="s">
        <v>24</v>
      </c>
      <c r="H36" s="7">
        <v>8</v>
      </c>
      <c r="I36" s="7">
        <v>8</v>
      </c>
      <c r="J36" s="7">
        <v>8</v>
      </c>
      <c r="L36" s="7">
        <v>4.7249999999999996</v>
      </c>
      <c r="M36" s="7">
        <v>3.5249999999999999</v>
      </c>
      <c r="N36" s="7">
        <v>3.9</v>
      </c>
    </row>
    <row r="37" spans="1:14" x14ac:dyDescent="0.4">
      <c r="B37" s="6" t="s">
        <v>25</v>
      </c>
      <c r="C37" s="7">
        <v>2.8125</v>
      </c>
      <c r="D37" s="7">
        <v>4.6875</v>
      </c>
      <c r="E37" s="7">
        <v>8.4375</v>
      </c>
      <c r="G37" s="6" t="s">
        <v>25</v>
      </c>
      <c r="H37" s="7">
        <v>8</v>
      </c>
      <c r="I37" s="7">
        <v>8</v>
      </c>
      <c r="J37" s="7">
        <v>8</v>
      </c>
      <c r="L37" s="7">
        <v>0.22499999999999998</v>
      </c>
      <c r="M37" s="7">
        <v>0.375</v>
      </c>
      <c r="N37" s="7">
        <v>0.67499999999999993</v>
      </c>
    </row>
    <row r="38" spans="1:14" x14ac:dyDescent="0.4">
      <c r="B38" s="6" t="s">
        <v>26</v>
      </c>
      <c r="C38" s="7">
        <v>40.3125</v>
      </c>
      <c r="D38" s="7">
        <v>44.0625</v>
      </c>
      <c r="E38" s="7">
        <v>29.062500000000004</v>
      </c>
      <c r="G38" s="6" t="s">
        <v>26</v>
      </c>
      <c r="H38" s="7">
        <v>8</v>
      </c>
      <c r="I38" s="7">
        <v>8</v>
      </c>
      <c r="J38" s="7">
        <v>8</v>
      </c>
      <c r="L38" s="7">
        <v>3.2250000000000001</v>
      </c>
      <c r="M38" s="7">
        <v>3.5249999999999999</v>
      </c>
      <c r="N38" s="7">
        <v>2.3249999999999997</v>
      </c>
    </row>
    <row r="39" spans="1:14" x14ac:dyDescent="0.4">
      <c r="B39" s="6" t="s">
        <v>27</v>
      </c>
      <c r="C39" s="7">
        <v>39.375</v>
      </c>
      <c r="D39" s="7">
        <v>52.5</v>
      </c>
      <c r="E39" s="7">
        <v>40.3125</v>
      </c>
      <c r="G39" s="6" t="s">
        <v>27</v>
      </c>
      <c r="H39" s="7">
        <v>8</v>
      </c>
      <c r="I39" s="7">
        <v>8</v>
      </c>
      <c r="J39" s="7">
        <v>8</v>
      </c>
      <c r="L39" s="7">
        <v>3.15</v>
      </c>
      <c r="M39" s="7">
        <v>4.2</v>
      </c>
      <c r="N39" s="7">
        <v>3.2250000000000001</v>
      </c>
    </row>
    <row r="41" spans="1:14" x14ac:dyDescent="0.4">
      <c r="A41" s="5" t="s">
        <v>37</v>
      </c>
    </row>
    <row r="42" spans="1:14" x14ac:dyDescent="0.4">
      <c r="B42" s="6" t="s">
        <v>30</v>
      </c>
      <c r="C42" s="6" t="s">
        <v>38</v>
      </c>
      <c r="G42" s="6" t="s">
        <v>30</v>
      </c>
      <c r="H42" s="6" t="s">
        <v>41</v>
      </c>
      <c r="L42" s="6" t="s">
        <v>43</v>
      </c>
    </row>
    <row r="43" spans="1:14" x14ac:dyDescent="0.4">
      <c r="B43" s="6" t="s">
        <v>20</v>
      </c>
      <c r="C43" s="7">
        <v>1.7625</v>
      </c>
      <c r="D43" s="7">
        <v>1.78125</v>
      </c>
      <c r="E43" s="7">
        <v>1.9125000000000001</v>
      </c>
      <c r="G43" s="6" t="s">
        <v>20</v>
      </c>
      <c r="H43" s="7">
        <v>4</v>
      </c>
      <c r="I43" s="7">
        <v>4</v>
      </c>
      <c r="J43" s="7">
        <v>4</v>
      </c>
      <c r="L43" s="7">
        <v>7.05</v>
      </c>
      <c r="M43" s="7">
        <v>7.125</v>
      </c>
      <c r="N43" s="7">
        <v>7.6499999999999995</v>
      </c>
    </row>
    <row r="44" spans="1:14" x14ac:dyDescent="0.4">
      <c r="B44" s="6" t="s">
        <v>21</v>
      </c>
      <c r="C44" s="7">
        <v>2.2875000000000001</v>
      </c>
      <c r="D44" s="7">
        <v>2.1</v>
      </c>
      <c r="E44" s="7">
        <v>1.9312499999999999</v>
      </c>
      <c r="G44" s="6" t="s">
        <v>21</v>
      </c>
      <c r="H44" s="7">
        <v>4</v>
      </c>
      <c r="I44" s="7">
        <v>4</v>
      </c>
      <c r="J44" s="7">
        <v>4</v>
      </c>
      <c r="L44" s="7">
        <v>9.15</v>
      </c>
      <c r="M44" s="7">
        <v>8.4</v>
      </c>
      <c r="N44" s="7">
        <v>7.7249999999999996</v>
      </c>
    </row>
    <row r="45" spans="1:14" x14ac:dyDescent="0.4">
      <c r="B45" s="6" t="s">
        <v>22</v>
      </c>
      <c r="C45" s="7">
        <v>1.2749999999999999</v>
      </c>
      <c r="D45" s="7">
        <v>1.05</v>
      </c>
      <c r="E45" s="7">
        <v>1.0687500000000001</v>
      </c>
      <c r="G45" s="6" t="s">
        <v>22</v>
      </c>
      <c r="H45" s="7">
        <v>4</v>
      </c>
      <c r="I45" s="7">
        <v>4</v>
      </c>
      <c r="J45" s="7">
        <v>4</v>
      </c>
      <c r="L45" s="7">
        <v>5.0999999999999996</v>
      </c>
      <c r="M45" s="7">
        <v>4.2</v>
      </c>
      <c r="N45" s="7">
        <v>4.2749999999999995</v>
      </c>
    </row>
    <row r="46" spans="1:14" x14ac:dyDescent="0.4">
      <c r="B46" s="6" t="s">
        <v>23</v>
      </c>
      <c r="C46" s="7">
        <v>1.6312500000000001</v>
      </c>
      <c r="D46" s="7">
        <v>2.0812499999999998</v>
      </c>
      <c r="E46" s="7">
        <v>1.95</v>
      </c>
      <c r="G46" s="6" t="s">
        <v>23</v>
      </c>
      <c r="H46" s="7">
        <v>4</v>
      </c>
      <c r="I46" s="7">
        <v>4</v>
      </c>
      <c r="J46" s="7">
        <v>4</v>
      </c>
      <c r="L46" s="7">
        <v>6.5249999999999995</v>
      </c>
      <c r="M46" s="7">
        <v>8.3249999999999993</v>
      </c>
      <c r="N46" s="7">
        <v>7.8</v>
      </c>
    </row>
    <row r="47" spans="1:14" x14ac:dyDescent="0.4">
      <c r="B47" s="6" t="s">
        <v>24</v>
      </c>
      <c r="C47" s="7">
        <v>1.2</v>
      </c>
      <c r="D47" s="7">
        <v>1.2375</v>
      </c>
      <c r="E47" s="7">
        <v>1.2749999999999999</v>
      </c>
      <c r="G47" s="6" t="s">
        <v>24</v>
      </c>
      <c r="H47" s="7">
        <v>4</v>
      </c>
      <c r="I47" s="7">
        <v>4</v>
      </c>
      <c r="J47" s="7">
        <v>4</v>
      </c>
      <c r="L47" s="7">
        <v>4.8</v>
      </c>
      <c r="M47" s="7">
        <v>4.95</v>
      </c>
      <c r="N47" s="7">
        <v>5.0999999999999996</v>
      </c>
    </row>
    <row r="48" spans="1:14" x14ac:dyDescent="0.4">
      <c r="B48" s="6" t="s">
        <v>25</v>
      </c>
      <c r="C48" s="7">
        <v>1.03125</v>
      </c>
      <c r="D48" s="7">
        <v>1.2749999999999999</v>
      </c>
      <c r="E48" s="7">
        <v>1.29375</v>
      </c>
      <c r="G48" s="6" t="s">
        <v>25</v>
      </c>
      <c r="H48" s="7">
        <v>4</v>
      </c>
      <c r="I48" s="7">
        <v>4</v>
      </c>
      <c r="J48" s="7">
        <v>4</v>
      </c>
      <c r="L48" s="7">
        <v>4.125</v>
      </c>
      <c r="M48" s="7">
        <v>5.0999999999999996</v>
      </c>
      <c r="N48" s="7">
        <v>5.1749999999999998</v>
      </c>
    </row>
    <row r="49" spans="1:14" x14ac:dyDescent="0.4">
      <c r="B49" s="6" t="s">
        <v>26</v>
      </c>
      <c r="C49" s="7">
        <v>1.0687500000000001</v>
      </c>
      <c r="D49" s="7">
        <v>1.21875</v>
      </c>
      <c r="E49" s="7">
        <v>1.125</v>
      </c>
      <c r="G49" s="6" t="s">
        <v>26</v>
      </c>
      <c r="H49" s="7">
        <v>4</v>
      </c>
      <c r="I49" s="7">
        <v>4</v>
      </c>
      <c r="J49" s="7">
        <v>4</v>
      </c>
      <c r="L49" s="7">
        <v>4.2749999999999995</v>
      </c>
      <c r="M49" s="7">
        <v>4.875</v>
      </c>
      <c r="N49" s="7">
        <v>4.5</v>
      </c>
    </row>
    <row r="50" spans="1:14" x14ac:dyDescent="0.4">
      <c r="B50" s="6" t="s">
        <v>27</v>
      </c>
      <c r="C50" s="7">
        <v>0.99375000000000002</v>
      </c>
      <c r="D50" s="7">
        <v>1.0687500000000001</v>
      </c>
      <c r="E50" s="7">
        <v>1.10625</v>
      </c>
      <c r="G50" s="6" t="s">
        <v>27</v>
      </c>
      <c r="H50" s="7">
        <v>4</v>
      </c>
      <c r="I50" s="7">
        <v>4</v>
      </c>
      <c r="J50" s="7">
        <v>4</v>
      </c>
      <c r="L50" s="7">
        <v>3.9749999999999996</v>
      </c>
      <c r="M50" s="7">
        <v>4.2749999999999995</v>
      </c>
      <c r="N50" s="7">
        <v>4.4249999999999998</v>
      </c>
    </row>
    <row r="52" spans="1:14" x14ac:dyDescent="0.4">
      <c r="A52" s="5" t="s">
        <v>39</v>
      </c>
    </row>
    <row r="53" spans="1:14" x14ac:dyDescent="0.4">
      <c r="B53" s="6" t="s">
        <v>30</v>
      </c>
      <c r="C53" s="6" t="s">
        <v>40</v>
      </c>
      <c r="G53" s="6" t="s">
        <v>30</v>
      </c>
      <c r="H53" s="6" t="s">
        <v>41</v>
      </c>
      <c r="L53" s="6" t="s">
        <v>44</v>
      </c>
    </row>
    <row r="54" spans="1:14" x14ac:dyDescent="0.4">
      <c r="B54" s="6" t="s">
        <v>20</v>
      </c>
      <c r="C54" s="7">
        <v>2.9750000000000001</v>
      </c>
      <c r="D54" s="7">
        <v>4.0250000000000004</v>
      </c>
      <c r="E54" s="7">
        <v>4.55</v>
      </c>
      <c r="G54" s="6" t="s">
        <v>20</v>
      </c>
      <c r="H54" s="7">
        <v>4</v>
      </c>
      <c r="I54" s="7">
        <v>4</v>
      </c>
      <c r="J54" s="7">
        <v>4</v>
      </c>
      <c r="L54" s="7">
        <v>11.899999999999999</v>
      </c>
      <c r="M54" s="7">
        <v>16.099999999999998</v>
      </c>
      <c r="N54" s="7">
        <v>18.2</v>
      </c>
    </row>
    <row r="55" spans="1:14" x14ac:dyDescent="0.4">
      <c r="B55" s="6" t="s">
        <v>21</v>
      </c>
      <c r="C55" s="7">
        <v>7.1749999999999998</v>
      </c>
      <c r="D55" s="7">
        <v>6.65</v>
      </c>
      <c r="E55" s="7">
        <v>7.875</v>
      </c>
      <c r="G55" s="6" t="s">
        <v>21</v>
      </c>
      <c r="H55" s="7">
        <v>4</v>
      </c>
      <c r="I55" s="7">
        <v>4</v>
      </c>
      <c r="J55" s="7">
        <v>4</v>
      </c>
      <c r="L55" s="7">
        <v>28.7</v>
      </c>
      <c r="M55" s="7">
        <v>26.599999999999998</v>
      </c>
      <c r="N55" s="7">
        <v>31.499999999999996</v>
      </c>
    </row>
    <row r="56" spans="1:14" x14ac:dyDescent="0.4">
      <c r="B56" s="6" t="s">
        <v>22</v>
      </c>
      <c r="C56" s="7">
        <v>2.2749999999999999</v>
      </c>
      <c r="D56" s="7">
        <v>2.9750000000000001</v>
      </c>
      <c r="E56" s="7">
        <v>3.3250000000000002</v>
      </c>
      <c r="G56" s="6" t="s">
        <v>22</v>
      </c>
      <c r="H56" s="7">
        <v>4</v>
      </c>
      <c r="I56" s="7">
        <v>4</v>
      </c>
      <c r="J56" s="7">
        <v>4</v>
      </c>
      <c r="L56" s="7">
        <v>9.1</v>
      </c>
      <c r="M56" s="7">
        <v>11.899999999999999</v>
      </c>
      <c r="N56" s="7">
        <v>13.299999999999999</v>
      </c>
    </row>
    <row r="57" spans="1:14" x14ac:dyDescent="0.4">
      <c r="B57" s="6" t="s">
        <v>23</v>
      </c>
      <c r="C57" s="7">
        <v>3.5</v>
      </c>
      <c r="D57" s="7">
        <v>3.6749999999999998</v>
      </c>
      <c r="E57" s="7">
        <v>4.55</v>
      </c>
      <c r="G57" s="6" t="s">
        <v>23</v>
      </c>
      <c r="H57" s="7">
        <v>4</v>
      </c>
      <c r="I57" s="7">
        <v>4</v>
      </c>
      <c r="J57" s="7">
        <v>4</v>
      </c>
      <c r="L57" s="7">
        <v>14</v>
      </c>
      <c r="M57" s="7">
        <v>14.7</v>
      </c>
      <c r="N57" s="7">
        <v>18.2</v>
      </c>
    </row>
    <row r="58" spans="1:14" x14ac:dyDescent="0.4">
      <c r="B58" s="6" t="s">
        <v>24</v>
      </c>
      <c r="C58" s="7">
        <v>0.875</v>
      </c>
      <c r="D58" s="7">
        <v>0.35</v>
      </c>
      <c r="E58" s="7">
        <v>0.875</v>
      </c>
      <c r="G58" s="6" t="s">
        <v>24</v>
      </c>
      <c r="H58" s="7">
        <v>4</v>
      </c>
      <c r="I58" s="7">
        <v>4</v>
      </c>
      <c r="J58" s="7">
        <v>4</v>
      </c>
      <c r="L58" s="7">
        <v>3.5</v>
      </c>
      <c r="M58" s="7">
        <v>1.4</v>
      </c>
      <c r="N58" s="7">
        <v>3.5</v>
      </c>
    </row>
    <row r="59" spans="1:14" x14ac:dyDescent="0.4">
      <c r="B59" s="6" t="s">
        <v>25</v>
      </c>
      <c r="C59" s="7">
        <v>1.575</v>
      </c>
      <c r="D59" s="7">
        <v>1.4</v>
      </c>
      <c r="E59" s="7">
        <v>2.2749999999999999</v>
      </c>
      <c r="G59" s="6" t="s">
        <v>25</v>
      </c>
      <c r="H59" s="7">
        <v>4</v>
      </c>
      <c r="I59" s="7">
        <v>4</v>
      </c>
      <c r="J59" s="7">
        <v>4</v>
      </c>
      <c r="L59" s="7">
        <v>6.3</v>
      </c>
      <c r="M59" s="7">
        <v>5.6</v>
      </c>
      <c r="N59" s="7">
        <v>9.1</v>
      </c>
    </row>
    <row r="60" spans="1:14" x14ac:dyDescent="0.4">
      <c r="B60" s="6" t="s">
        <v>26</v>
      </c>
      <c r="C60" s="7">
        <v>4.0250000000000004</v>
      </c>
      <c r="D60" s="7">
        <v>4.55</v>
      </c>
      <c r="E60" s="7">
        <v>6.8250000000000002</v>
      </c>
      <c r="G60" s="6" t="s">
        <v>26</v>
      </c>
      <c r="H60" s="7">
        <v>4</v>
      </c>
      <c r="I60" s="7">
        <v>4</v>
      </c>
      <c r="J60" s="7">
        <v>4</v>
      </c>
      <c r="L60" s="7">
        <v>16.099999999999998</v>
      </c>
      <c r="M60" s="7">
        <v>18.2</v>
      </c>
      <c r="N60" s="7">
        <v>27.299999999999997</v>
      </c>
    </row>
    <row r="61" spans="1:14" x14ac:dyDescent="0.4">
      <c r="B61" s="6" t="s">
        <v>27</v>
      </c>
      <c r="C61" s="7">
        <v>3.6749999999999998</v>
      </c>
      <c r="D61" s="7">
        <v>5.6</v>
      </c>
      <c r="E61" s="7">
        <v>5.95</v>
      </c>
      <c r="G61" s="6" t="s">
        <v>27</v>
      </c>
      <c r="H61" s="7">
        <v>4</v>
      </c>
      <c r="I61" s="7">
        <v>4</v>
      </c>
      <c r="J61" s="7">
        <v>4</v>
      </c>
      <c r="L61" s="7">
        <v>14.7</v>
      </c>
      <c r="M61" s="7">
        <v>22.4</v>
      </c>
      <c r="N61" s="7">
        <v>23.7999999999999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4"/>
  <sheetViews>
    <sheetView workbookViewId="0">
      <selection activeCell="B2" sqref="B2:B4"/>
    </sheetView>
  </sheetViews>
  <sheetFormatPr defaultRowHeight="13.9" x14ac:dyDescent="0.4"/>
  <cols>
    <col min="2" max="2" width="21.53125" customWidth="1"/>
  </cols>
  <sheetData>
    <row r="1" spans="1:66" x14ac:dyDescent="0.4">
      <c r="A1" s="5" t="s">
        <v>49</v>
      </c>
    </row>
    <row r="2" spans="1:66" x14ac:dyDescent="0.4">
      <c r="B2" s="6" t="s">
        <v>50</v>
      </c>
      <c r="C2" s="6" t="s">
        <v>51</v>
      </c>
      <c r="D2" s="6" t="s">
        <v>51</v>
      </c>
      <c r="E2" s="6" t="s">
        <v>51</v>
      </c>
      <c r="F2" s="6" t="s">
        <v>46</v>
      </c>
      <c r="G2" s="6" t="s">
        <v>46</v>
      </c>
      <c r="H2" s="6" t="s">
        <v>46</v>
      </c>
      <c r="I2" s="6" t="s">
        <v>47</v>
      </c>
      <c r="J2" s="6" t="s">
        <v>47</v>
      </c>
      <c r="K2" s="6" t="s">
        <v>47</v>
      </c>
    </row>
    <row r="3" spans="1:66" x14ac:dyDescent="0.4">
      <c r="B3" s="6" t="s">
        <v>1</v>
      </c>
      <c r="C3" s="7">
        <v>17.56156</v>
      </c>
      <c r="D3" s="7">
        <v>17.94361</v>
      </c>
      <c r="E3" s="7">
        <v>16.702660000000002</v>
      </c>
      <c r="F3" s="7">
        <v>17.950849999999999</v>
      </c>
      <c r="G3" s="7">
        <v>15.729810000000001</v>
      </c>
      <c r="H3" s="7">
        <v>17.332360000000001</v>
      </c>
      <c r="I3" s="7">
        <v>18.23977</v>
      </c>
      <c r="J3" s="7">
        <v>17.027799999999999</v>
      </c>
      <c r="K3" s="7">
        <v>17.54419</v>
      </c>
    </row>
    <row r="4" spans="1:66" x14ac:dyDescent="0.4">
      <c r="B4" s="6" t="s">
        <v>48</v>
      </c>
      <c r="C4" s="7">
        <v>14.66536</v>
      </c>
      <c r="D4" s="7">
        <v>15.016909999999999</v>
      </c>
      <c r="E4" s="7">
        <v>15.316599999999999</v>
      </c>
      <c r="F4" s="7">
        <v>15.39716</v>
      </c>
      <c r="G4" s="7">
        <v>15.267519999999999</v>
      </c>
      <c r="H4" s="7">
        <v>15.39716</v>
      </c>
      <c r="I4" s="7">
        <v>15.98255</v>
      </c>
      <c r="J4" s="7">
        <v>15.357390000000001</v>
      </c>
      <c r="K4" s="7">
        <v>16.088419999999999</v>
      </c>
    </row>
    <row r="5" spans="1:66" x14ac:dyDescent="0.4">
      <c r="B5" s="6"/>
    </row>
    <row r="6" spans="1:66" x14ac:dyDescent="0.4">
      <c r="A6" s="5" t="s">
        <v>52</v>
      </c>
      <c r="B6" s="6"/>
    </row>
    <row r="7" spans="1:66" x14ac:dyDescent="0.4">
      <c r="B7" s="6" t="s">
        <v>53</v>
      </c>
      <c r="C7" s="6" t="s">
        <v>51</v>
      </c>
      <c r="D7" s="6" t="s">
        <v>51</v>
      </c>
      <c r="E7" s="6" t="s">
        <v>46</v>
      </c>
      <c r="F7" s="6" t="s">
        <v>46</v>
      </c>
    </row>
    <row r="8" spans="1:66" x14ac:dyDescent="0.4">
      <c r="B8" s="6" t="s">
        <v>1</v>
      </c>
      <c r="C8" s="7">
        <v>47.5</v>
      </c>
      <c r="D8" s="7">
        <v>55.7</v>
      </c>
      <c r="E8" s="7">
        <v>50.6</v>
      </c>
      <c r="F8" s="7">
        <v>47.7</v>
      </c>
    </row>
    <row r="9" spans="1:66" x14ac:dyDescent="0.4">
      <c r="B9" s="6" t="s">
        <v>48</v>
      </c>
      <c r="C9" s="7">
        <v>57.6</v>
      </c>
      <c r="D9" s="7">
        <v>56.5</v>
      </c>
      <c r="E9" s="7">
        <v>48.8</v>
      </c>
      <c r="F9" s="7">
        <v>49.7</v>
      </c>
    </row>
    <row r="10" spans="1:66" x14ac:dyDescent="0.4">
      <c r="B10" s="6"/>
    </row>
    <row r="11" spans="1:66" x14ac:dyDescent="0.4">
      <c r="A11" s="5" t="s">
        <v>54</v>
      </c>
      <c r="B11" s="6"/>
    </row>
    <row r="12" spans="1:66" x14ac:dyDescent="0.4">
      <c r="B12" s="6" t="s">
        <v>55</v>
      </c>
      <c r="C12" s="6" t="s">
        <v>56</v>
      </c>
      <c r="D12" s="6"/>
      <c r="E12" s="6"/>
      <c r="F12" s="6"/>
      <c r="AI12" s="6" t="s">
        <v>46</v>
      </c>
    </row>
    <row r="13" spans="1:66" x14ac:dyDescent="0.4">
      <c r="B13" s="6" t="s">
        <v>1</v>
      </c>
      <c r="C13" s="7">
        <v>40</v>
      </c>
      <c r="D13" s="7">
        <v>54</v>
      </c>
      <c r="E13" s="7">
        <v>43</v>
      </c>
      <c r="F13" s="7">
        <v>54</v>
      </c>
      <c r="G13" s="7">
        <v>54</v>
      </c>
      <c r="H13" s="7">
        <v>49</v>
      </c>
      <c r="I13" s="7">
        <v>52</v>
      </c>
      <c r="J13" s="7">
        <v>52</v>
      </c>
      <c r="K13" s="7">
        <v>40</v>
      </c>
      <c r="L13" s="7">
        <v>47</v>
      </c>
      <c r="M13" s="7">
        <v>63</v>
      </c>
      <c r="N13" s="7">
        <v>59</v>
      </c>
      <c r="O13" s="7">
        <v>55</v>
      </c>
      <c r="P13" s="7">
        <v>56</v>
      </c>
      <c r="Q13" s="7">
        <v>60</v>
      </c>
      <c r="R13" s="7">
        <v>60</v>
      </c>
      <c r="S13" s="7">
        <v>56</v>
      </c>
      <c r="T13" s="7">
        <v>51</v>
      </c>
      <c r="U13" s="7">
        <v>45</v>
      </c>
      <c r="V13" s="7">
        <v>66</v>
      </c>
      <c r="W13" s="7">
        <v>51</v>
      </c>
      <c r="X13" s="7">
        <v>49</v>
      </c>
      <c r="Y13" s="7">
        <v>46</v>
      </c>
      <c r="Z13" s="7">
        <v>49</v>
      </c>
      <c r="AA13" s="7">
        <v>51</v>
      </c>
      <c r="AB13" s="7">
        <v>50</v>
      </c>
      <c r="AC13" s="7">
        <v>60</v>
      </c>
      <c r="AD13" s="7">
        <v>59</v>
      </c>
      <c r="AE13" s="7">
        <v>47</v>
      </c>
      <c r="AF13" s="7">
        <v>37</v>
      </c>
      <c r="AG13" s="7">
        <v>47</v>
      </c>
      <c r="AH13" s="7">
        <v>56</v>
      </c>
      <c r="AI13" s="7">
        <v>46</v>
      </c>
      <c r="AJ13" s="7">
        <v>51</v>
      </c>
      <c r="AK13" s="7">
        <v>51</v>
      </c>
      <c r="AL13" s="7">
        <v>41</v>
      </c>
      <c r="AM13" s="7">
        <v>53</v>
      </c>
      <c r="AN13" s="7">
        <v>41</v>
      </c>
      <c r="AO13" s="7">
        <v>43</v>
      </c>
      <c r="AP13" s="7">
        <v>42</v>
      </c>
      <c r="AQ13" s="7">
        <v>41</v>
      </c>
      <c r="AR13" s="7">
        <v>28</v>
      </c>
      <c r="AS13" s="7">
        <v>39</v>
      </c>
      <c r="AT13" s="7">
        <v>42</v>
      </c>
      <c r="AU13" s="7">
        <v>32</v>
      </c>
      <c r="AV13" s="7">
        <v>42</v>
      </c>
      <c r="AW13" s="7">
        <v>33</v>
      </c>
      <c r="AX13" s="7">
        <v>41</v>
      </c>
      <c r="AY13" s="7">
        <v>43</v>
      </c>
      <c r="AZ13" s="7">
        <v>37</v>
      </c>
      <c r="BA13" s="7">
        <v>33</v>
      </c>
      <c r="BB13" s="7">
        <v>42</v>
      </c>
      <c r="BC13" s="7">
        <v>39</v>
      </c>
      <c r="BD13" s="7">
        <v>45</v>
      </c>
      <c r="BE13" s="7">
        <v>31</v>
      </c>
      <c r="BF13" s="7">
        <v>43</v>
      </c>
      <c r="BG13" s="7">
        <v>37</v>
      </c>
      <c r="BH13" s="7">
        <v>37</v>
      </c>
      <c r="BI13" s="7">
        <v>43</v>
      </c>
      <c r="BJ13" s="7">
        <v>48</v>
      </c>
      <c r="BK13" s="7">
        <v>40</v>
      </c>
      <c r="BL13" s="7">
        <v>47</v>
      </c>
      <c r="BM13" s="7">
        <v>44</v>
      </c>
      <c r="BN13" s="7">
        <v>40</v>
      </c>
    </row>
    <row r="14" spans="1:66" x14ac:dyDescent="0.4">
      <c r="B14" s="6" t="s">
        <v>48</v>
      </c>
      <c r="C14" s="7">
        <v>78</v>
      </c>
      <c r="D14" s="7">
        <v>49</v>
      </c>
      <c r="E14" s="7">
        <v>48</v>
      </c>
      <c r="F14" s="7">
        <v>54</v>
      </c>
      <c r="G14" s="7">
        <v>78</v>
      </c>
      <c r="H14" s="7">
        <v>71</v>
      </c>
      <c r="I14" s="7">
        <v>52</v>
      </c>
      <c r="J14" s="7">
        <v>49</v>
      </c>
      <c r="K14" s="7">
        <v>59</v>
      </c>
      <c r="L14" s="7">
        <v>63</v>
      </c>
      <c r="M14" s="7">
        <v>56</v>
      </c>
      <c r="N14" s="7">
        <v>53</v>
      </c>
      <c r="O14" s="7">
        <v>55</v>
      </c>
      <c r="P14" s="7">
        <v>67</v>
      </c>
      <c r="Q14" s="7">
        <v>54</v>
      </c>
      <c r="R14" s="7">
        <v>51</v>
      </c>
      <c r="S14" s="7">
        <v>85</v>
      </c>
      <c r="T14" s="7">
        <v>45</v>
      </c>
      <c r="U14" s="7">
        <v>56</v>
      </c>
      <c r="V14" s="7">
        <v>53</v>
      </c>
      <c r="W14" s="7">
        <v>51</v>
      </c>
      <c r="X14" s="7">
        <v>52</v>
      </c>
      <c r="Y14" s="7">
        <v>66</v>
      </c>
      <c r="Z14" s="7">
        <v>49</v>
      </c>
      <c r="AA14" s="7">
        <v>53</v>
      </c>
      <c r="AB14" s="7">
        <v>52</v>
      </c>
      <c r="AC14" s="7">
        <v>60</v>
      </c>
      <c r="AD14" s="7">
        <v>49</v>
      </c>
      <c r="AE14" s="7">
        <v>51</v>
      </c>
      <c r="AF14" s="7">
        <v>50</v>
      </c>
      <c r="AG14" s="7">
        <v>49</v>
      </c>
      <c r="AH14" s="7">
        <v>44</v>
      </c>
      <c r="AI14" s="7">
        <v>52</v>
      </c>
      <c r="AJ14" s="7">
        <v>47</v>
      </c>
      <c r="AK14" s="7">
        <v>48</v>
      </c>
      <c r="AL14" s="7">
        <v>32</v>
      </c>
      <c r="AM14" s="7">
        <v>57</v>
      </c>
      <c r="AN14" s="7">
        <v>58</v>
      </c>
      <c r="AO14" s="7">
        <v>61</v>
      </c>
      <c r="AP14" s="7">
        <v>41</v>
      </c>
      <c r="AQ14" s="7">
        <v>57</v>
      </c>
      <c r="AR14" s="7">
        <v>41</v>
      </c>
      <c r="AS14" s="7">
        <v>47</v>
      </c>
      <c r="AT14" s="7">
        <v>59</v>
      </c>
      <c r="AU14" s="7">
        <v>58</v>
      </c>
      <c r="AV14" s="7">
        <v>44</v>
      </c>
      <c r="AW14" s="7">
        <v>61</v>
      </c>
      <c r="AX14" s="7">
        <v>66</v>
      </c>
      <c r="AY14" s="7">
        <v>44</v>
      </c>
      <c r="AZ14" s="7">
        <v>52</v>
      </c>
      <c r="BA14" s="7">
        <v>54</v>
      </c>
      <c r="BB14" s="7">
        <v>53</v>
      </c>
      <c r="BC14" s="7">
        <v>50</v>
      </c>
      <c r="BD14" s="7">
        <v>37</v>
      </c>
      <c r="BE14" s="7">
        <v>55</v>
      </c>
      <c r="BF14" s="7">
        <v>61</v>
      </c>
      <c r="BG14" s="7">
        <v>55</v>
      </c>
      <c r="BH14" s="7">
        <v>82</v>
      </c>
      <c r="BI14" s="7">
        <v>64</v>
      </c>
      <c r="BJ14" s="7">
        <v>49</v>
      </c>
      <c r="BK14" s="7">
        <v>45</v>
      </c>
      <c r="BL14" s="7">
        <v>48</v>
      </c>
      <c r="BM14" s="7">
        <v>66</v>
      </c>
      <c r="BN14" s="7">
        <v>4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opLeftCell="A7" workbookViewId="0">
      <selection activeCell="A7" sqref="A7"/>
    </sheetView>
  </sheetViews>
  <sheetFormatPr defaultRowHeight="13.9" x14ac:dyDescent="0.4"/>
  <cols>
    <col min="1" max="1" width="19.6640625" customWidth="1"/>
    <col min="2" max="10" width="9.06640625" style="9"/>
    <col min="12" max="16" width="9.06640625" style="9"/>
  </cols>
  <sheetData>
    <row r="1" spans="1:15" x14ac:dyDescent="0.4">
      <c r="A1" s="1" t="s">
        <v>57</v>
      </c>
      <c r="B1" s="8"/>
      <c r="C1" s="8"/>
      <c r="D1" s="8"/>
      <c r="E1" s="8"/>
      <c r="F1" s="8"/>
      <c r="G1" s="8"/>
      <c r="H1" s="8"/>
      <c r="I1" s="8"/>
      <c r="J1" s="8"/>
      <c r="L1" s="8"/>
      <c r="M1" s="8"/>
      <c r="N1" s="8"/>
      <c r="O1" s="8"/>
    </row>
    <row r="2" spans="1:15" x14ac:dyDescent="0.4">
      <c r="A2" s="2"/>
      <c r="B2" s="6" t="s">
        <v>0</v>
      </c>
      <c r="C2" s="6" t="s">
        <v>74</v>
      </c>
      <c r="D2" s="10"/>
      <c r="E2" s="10"/>
      <c r="F2" s="8"/>
      <c r="G2" s="6" t="s">
        <v>0</v>
      </c>
      <c r="H2" s="6" t="s">
        <v>58</v>
      </c>
      <c r="I2" s="11"/>
      <c r="J2" s="11"/>
      <c r="L2" s="6" t="s">
        <v>59</v>
      </c>
      <c r="M2" s="11"/>
      <c r="N2" s="11"/>
      <c r="O2" s="8"/>
    </row>
    <row r="3" spans="1:15" x14ac:dyDescent="0.4">
      <c r="A3" s="2"/>
      <c r="B3" s="6" t="s">
        <v>60</v>
      </c>
      <c r="C3" s="13">
        <v>0.4</v>
      </c>
      <c r="D3" s="13">
        <v>0.65</v>
      </c>
      <c r="E3" s="13">
        <v>0.5</v>
      </c>
      <c r="F3" s="8"/>
      <c r="G3" s="6" t="s">
        <v>60</v>
      </c>
      <c r="H3" s="13">
        <v>50000</v>
      </c>
      <c r="I3" s="13">
        <v>50000</v>
      </c>
      <c r="J3" s="13">
        <v>50000</v>
      </c>
      <c r="L3" s="13">
        <v>20000</v>
      </c>
      <c r="M3" s="13">
        <v>32500</v>
      </c>
      <c r="N3" s="13">
        <v>25000</v>
      </c>
      <c r="O3" s="8"/>
    </row>
    <row r="4" spans="1:15" x14ac:dyDescent="0.4">
      <c r="A4" s="2"/>
      <c r="B4" s="6" t="s">
        <v>61</v>
      </c>
      <c r="C4" s="13">
        <v>1.25</v>
      </c>
      <c r="D4" s="13">
        <v>1.1499999999999999</v>
      </c>
      <c r="E4" s="13">
        <v>1.1000000000000001</v>
      </c>
      <c r="F4" s="8"/>
      <c r="G4" s="6" t="s">
        <v>61</v>
      </c>
      <c r="H4" s="13">
        <v>50000</v>
      </c>
      <c r="I4" s="13">
        <v>50000</v>
      </c>
      <c r="J4" s="13">
        <v>50000</v>
      </c>
      <c r="L4" s="13">
        <v>62500</v>
      </c>
      <c r="M4" s="13">
        <v>57500</v>
      </c>
      <c r="N4" s="13">
        <v>55000</v>
      </c>
      <c r="O4" s="8"/>
    </row>
    <row r="5" spans="1:15" x14ac:dyDescent="0.4">
      <c r="A5" s="2"/>
      <c r="B5" s="6" t="s">
        <v>62</v>
      </c>
      <c r="C5" s="13">
        <v>1.2</v>
      </c>
      <c r="D5" s="13">
        <v>1</v>
      </c>
      <c r="E5" s="13">
        <v>1.2</v>
      </c>
      <c r="F5" s="8"/>
      <c r="G5" s="6" t="s">
        <v>62</v>
      </c>
      <c r="H5" s="13">
        <v>50000</v>
      </c>
      <c r="I5" s="13">
        <v>50000</v>
      </c>
      <c r="J5" s="13">
        <v>50000</v>
      </c>
      <c r="L5" s="13">
        <v>60000</v>
      </c>
      <c r="M5" s="13">
        <v>50000</v>
      </c>
      <c r="N5" s="13">
        <v>60000</v>
      </c>
      <c r="O5" s="8"/>
    </row>
    <row r="6" spans="1:15" x14ac:dyDescent="0.4">
      <c r="A6" s="2"/>
      <c r="B6" s="6"/>
      <c r="C6" s="8"/>
      <c r="D6" s="8"/>
      <c r="E6" s="8"/>
      <c r="F6" s="8"/>
      <c r="G6" s="6"/>
      <c r="H6" s="8"/>
      <c r="I6" s="8"/>
      <c r="J6" s="8"/>
      <c r="L6" s="8"/>
      <c r="M6" s="8"/>
      <c r="N6" s="8"/>
      <c r="O6" s="8"/>
    </row>
    <row r="7" spans="1:15" x14ac:dyDescent="0.4">
      <c r="A7" s="1" t="s">
        <v>63</v>
      </c>
      <c r="B7" s="6"/>
      <c r="C7" s="8"/>
      <c r="D7" s="8"/>
      <c r="E7" s="8"/>
      <c r="F7" s="8"/>
      <c r="G7" s="6"/>
      <c r="H7" s="8"/>
      <c r="I7" s="8"/>
      <c r="J7" s="8"/>
      <c r="L7" s="8"/>
      <c r="M7" s="8"/>
      <c r="N7" s="8"/>
      <c r="O7" s="8"/>
    </row>
    <row r="8" spans="1:15" x14ac:dyDescent="0.4">
      <c r="A8" s="2"/>
      <c r="B8" s="6" t="s">
        <v>0</v>
      </c>
      <c r="C8" s="6" t="s">
        <v>28</v>
      </c>
      <c r="D8" s="11"/>
      <c r="E8" s="11"/>
      <c r="F8" s="11"/>
      <c r="G8" s="6" t="s">
        <v>0</v>
      </c>
      <c r="H8" s="6" t="s">
        <v>58</v>
      </c>
      <c r="I8" s="11"/>
      <c r="J8" s="11"/>
      <c r="L8" s="6" t="s">
        <v>64</v>
      </c>
      <c r="M8" s="11"/>
      <c r="N8" s="11"/>
      <c r="O8" s="8"/>
    </row>
    <row r="9" spans="1:15" x14ac:dyDescent="0.4">
      <c r="A9" s="2"/>
      <c r="B9" s="6" t="s">
        <v>60</v>
      </c>
      <c r="C9" s="13">
        <v>1.8</v>
      </c>
      <c r="D9" s="13">
        <v>2.1</v>
      </c>
      <c r="E9" s="13">
        <v>2.7</v>
      </c>
      <c r="F9" s="8"/>
      <c r="G9" s="6" t="s">
        <v>60</v>
      </c>
      <c r="H9" s="13">
        <v>50000</v>
      </c>
      <c r="I9" s="13">
        <v>50000</v>
      </c>
      <c r="J9" s="13">
        <v>50000</v>
      </c>
      <c r="L9" s="13">
        <v>90000</v>
      </c>
      <c r="M9" s="13">
        <v>105000</v>
      </c>
      <c r="N9" s="13">
        <v>135000</v>
      </c>
      <c r="O9" s="8"/>
    </row>
    <row r="10" spans="1:15" x14ac:dyDescent="0.4">
      <c r="A10" s="2"/>
      <c r="B10" s="6" t="s">
        <v>61</v>
      </c>
      <c r="C10" s="13">
        <v>9.5500000000000007</v>
      </c>
      <c r="D10" s="13">
        <v>9.8000000000000007</v>
      </c>
      <c r="E10" s="13">
        <v>9.3000000000000007</v>
      </c>
      <c r="F10" s="8"/>
      <c r="G10" s="6" t="s">
        <v>61</v>
      </c>
      <c r="H10" s="13">
        <v>50000</v>
      </c>
      <c r="I10" s="13">
        <v>50000</v>
      </c>
      <c r="J10" s="13">
        <v>50000</v>
      </c>
      <c r="L10" s="13">
        <v>477500</v>
      </c>
      <c r="M10" s="13">
        <v>490000</v>
      </c>
      <c r="N10" s="13">
        <v>465000</v>
      </c>
      <c r="O10" s="8"/>
    </row>
    <row r="11" spans="1:15" x14ac:dyDescent="0.4">
      <c r="A11" s="2"/>
      <c r="B11" s="6" t="s">
        <v>62</v>
      </c>
      <c r="C11" s="13">
        <v>9.9</v>
      </c>
      <c r="D11" s="13">
        <v>9.1999999999999993</v>
      </c>
      <c r="E11" s="13">
        <v>8.9499999999999993</v>
      </c>
      <c r="F11" s="8"/>
      <c r="G11" s="6" t="s">
        <v>62</v>
      </c>
      <c r="H11" s="13">
        <v>50000</v>
      </c>
      <c r="I11" s="13">
        <v>50000</v>
      </c>
      <c r="J11" s="13">
        <v>50000</v>
      </c>
      <c r="L11" s="13">
        <v>495000</v>
      </c>
      <c r="M11" s="13">
        <v>460000</v>
      </c>
      <c r="N11" s="13">
        <v>447500</v>
      </c>
      <c r="O11" s="8"/>
    </row>
    <row r="12" spans="1:15" x14ac:dyDescent="0.4">
      <c r="A12" s="2"/>
      <c r="B12" s="6"/>
      <c r="C12" s="3"/>
      <c r="D12" s="3"/>
      <c r="E12" s="8"/>
      <c r="F12" s="8"/>
      <c r="G12" s="8"/>
      <c r="H12" s="8"/>
      <c r="I12" s="8"/>
      <c r="J12" s="8"/>
      <c r="L12" s="8"/>
      <c r="M12" s="8"/>
      <c r="N12" s="8"/>
      <c r="O12" s="8"/>
    </row>
    <row r="13" spans="1:15" x14ac:dyDescent="0.4">
      <c r="A13" s="1" t="s">
        <v>65</v>
      </c>
      <c r="B13" s="6"/>
      <c r="C13" s="3"/>
      <c r="D13" s="3"/>
      <c r="E13" s="8"/>
      <c r="F13" s="8"/>
      <c r="G13" s="8"/>
      <c r="H13" s="8"/>
      <c r="I13" s="8"/>
      <c r="J13" s="8"/>
      <c r="L13" s="8"/>
      <c r="M13" s="8"/>
      <c r="N13" s="8"/>
      <c r="O13" s="8"/>
    </row>
    <row r="14" spans="1:15" x14ac:dyDescent="0.4">
      <c r="A14" s="2"/>
      <c r="B14" s="6" t="s">
        <v>0</v>
      </c>
      <c r="C14" s="6" t="s">
        <v>11</v>
      </c>
      <c r="D14" s="11"/>
      <c r="E14" s="11"/>
      <c r="F14" s="8"/>
      <c r="G14" s="8"/>
      <c r="H14" s="8"/>
      <c r="I14" s="8"/>
      <c r="J14" s="8"/>
      <c r="L14" s="8"/>
      <c r="M14" s="8"/>
      <c r="N14" s="8"/>
      <c r="O14" s="8"/>
    </row>
    <row r="15" spans="1:15" x14ac:dyDescent="0.4">
      <c r="A15" s="2"/>
      <c r="B15" s="6" t="s">
        <v>66</v>
      </c>
      <c r="C15" s="13">
        <v>11</v>
      </c>
      <c r="D15" s="13">
        <v>15.5</v>
      </c>
      <c r="E15" s="13">
        <v>19</v>
      </c>
      <c r="F15" s="8"/>
      <c r="G15" s="8"/>
      <c r="H15" s="8"/>
      <c r="I15" s="8"/>
      <c r="J15" s="8"/>
      <c r="L15" s="8"/>
      <c r="M15" s="8"/>
      <c r="N15" s="8"/>
      <c r="O15" s="8"/>
    </row>
    <row r="16" spans="1:15" x14ac:dyDescent="0.4">
      <c r="A16" s="2"/>
      <c r="B16" s="6" t="s">
        <v>67</v>
      </c>
      <c r="C16" s="13">
        <v>12.25</v>
      </c>
      <c r="D16" s="13">
        <v>15</v>
      </c>
      <c r="E16" s="13">
        <v>16</v>
      </c>
      <c r="F16" s="8"/>
      <c r="G16" s="8"/>
      <c r="H16" s="8"/>
      <c r="I16" s="8"/>
      <c r="J16" s="8"/>
      <c r="L16" s="8"/>
      <c r="M16" s="8"/>
      <c r="N16" s="8"/>
      <c r="O16" s="8"/>
    </row>
    <row r="17" spans="1:15" x14ac:dyDescent="0.4">
      <c r="A17" s="2"/>
      <c r="B17" s="6" t="s">
        <v>68</v>
      </c>
      <c r="C17" s="13">
        <v>14</v>
      </c>
      <c r="D17" s="13">
        <v>18.25</v>
      </c>
      <c r="E17" s="13">
        <v>22.5</v>
      </c>
      <c r="F17" s="8"/>
      <c r="G17" s="8"/>
      <c r="H17" s="8"/>
      <c r="I17" s="8"/>
      <c r="J17" s="8"/>
      <c r="L17" s="8"/>
      <c r="M17" s="8"/>
      <c r="N17" s="8"/>
      <c r="O17" s="8"/>
    </row>
    <row r="18" spans="1:15" x14ac:dyDescent="0.4">
      <c r="A18" s="2"/>
      <c r="B18" s="6" t="s">
        <v>69</v>
      </c>
      <c r="C18" s="13">
        <v>7.75</v>
      </c>
      <c r="D18" s="13">
        <v>7.25</v>
      </c>
      <c r="E18" s="13">
        <v>6.25</v>
      </c>
      <c r="F18" s="8"/>
      <c r="G18" s="8"/>
      <c r="H18" s="8"/>
      <c r="I18" s="8"/>
      <c r="J18" s="8"/>
      <c r="L18" s="8"/>
      <c r="M18" s="8"/>
      <c r="N18" s="8"/>
      <c r="O18" s="8"/>
    </row>
    <row r="19" spans="1:15" x14ac:dyDescent="0.4">
      <c r="A19" s="2"/>
      <c r="B19" s="6"/>
      <c r="C19" s="8"/>
      <c r="D19" s="8"/>
      <c r="E19" s="8"/>
      <c r="F19" s="8"/>
      <c r="G19" s="8"/>
      <c r="H19" s="8"/>
      <c r="I19" s="8"/>
      <c r="J19" s="8"/>
      <c r="L19" s="8"/>
      <c r="M19" s="8"/>
      <c r="N19" s="8"/>
      <c r="O19" s="8"/>
    </row>
    <row r="20" spans="1:15" x14ac:dyDescent="0.4">
      <c r="A20" s="1" t="s">
        <v>70</v>
      </c>
      <c r="B20" s="6"/>
      <c r="C20" s="8"/>
      <c r="D20" s="8"/>
      <c r="E20" s="8"/>
      <c r="F20" s="8"/>
      <c r="G20" s="8"/>
      <c r="H20" s="8"/>
      <c r="I20" s="8"/>
      <c r="J20" s="8"/>
      <c r="L20" s="8"/>
      <c r="M20" s="8"/>
      <c r="N20" s="8"/>
      <c r="O20" s="8"/>
    </row>
    <row r="21" spans="1:15" x14ac:dyDescent="0.4">
      <c r="A21" s="2"/>
      <c r="B21" s="6" t="s">
        <v>71</v>
      </c>
      <c r="C21" s="12" t="s">
        <v>51</v>
      </c>
      <c r="D21" s="12"/>
      <c r="E21" s="12" t="s">
        <v>46</v>
      </c>
      <c r="F21" s="12"/>
      <c r="G21" s="12" t="s">
        <v>47</v>
      </c>
      <c r="H21" s="12"/>
      <c r="I21" s="12" t="s">
        <v>72</v>
      </c>
      <c r="J21" s="12"/>
      <c r="L21" s="8"/>
      <c r="M21" s="8"/>
      <c r="N21" s="8"/>
      <c r="O21" s="8"/>
    </row>
    <row r="22" spans="1:15" x14ac:dyDescent="0.4">
      <c r="A22" s="2"/>
      <c r="B22" s="6" t="s">
        <v>1</v>
      </c>
      <c r="C22" s="13">
        <v>1.0539080000000001</v>
      </c>
      <c r="D22" s="13">
        <v>0.94609200000000004</v>
      </c>
      <c r="E22" s="13">
        <v>1.0319050000000001</v>
      </c>
      <c r="F22" s="13">
        <v>0.96809500000000004</v>
      </c>
      <c r="G22" s="13">
        <v>0.97120899999999999</v>
      </c>
      <c r="H22" s="13">
        <v>1.028791</v>
      </c>
      <c r="I22" s="13">
        <v>1</v>
      </c>
      <c r="J22" s="13">
        <v>1.01</v>
      </c>
      <c r="L22" s="8"/>
      <c r="M22" s="8"/>
      <c r="N22" s="8"/>
      <c r="O22" s="8"/>
    </row>
    <row r="23" spans="1:15" x14ac:dyDescent="0.4">
      <c r="A23" s="2"/>
      <c r="B23" s="6" t="s">
        <v>48</v>
      </c>
      <c r="C23" s="13">
        <v>0.85444699999999996</v>
      </c>
      <c r="D23" s="13">
        <v>0.76010800000000001</v>
      </c>
      <c r="E23" s="13">
        <v>0.79945299999999997</v>
      </c>
      <c r="F23" s="13">
        <v>0.76298999999999995</v>
      </c>
      <c r="G23" s="13">
        <v>0.67946300000000004</v>
      </c>
      <c r="H23" s="13">
        <v>0.77927100000000005</v>
      </c>
      <c r="I23" s="13">
        <v>1.0531699999999999</v>
      </c>
      <c r="J23" s="13">
        <v>0.981595</v>
      </c>
      <c r="L23" s="8"/>
      <c r="M23" s="8"/>
      <c r="N23" s="8"/>
      <c r="O23" s="8"/>
    </row>
    <row r="24" spans="1:15" x14ac:dyDescent="0.4">
      <c r="A24" s="2"/>
      <c r="B24" s="8"/>
      <c r="C24" s="8"/>
      <c r="D24" s="8"/>
      <c r="E24" s="8"/>
      <c r="F24" s="8"/>
      <c r="G24" s="8"/>
      <c r="H24" s="8"/>
      <c r="I24" s="8"/>
      <c r="J24" s="8"/>
      <c r="L24" s="8"/>
      <c r="M24" s="8"/>
      <c r="N24" s="8"/>
      <c r="O24" s="8"/>
    </row>
    <row r="25" spans="1:15" x14ac:dyDescent="0.4">
      <c r="A25" s="1" t="s">
        <v>73</v>
      </c>
      <c r="B25" s="8"/>
      <c r="C25" s="8"/>
      <c r="D25" s="8"/>
      <c r="E25" s="8"/>
      <c r="F25" s="8"/>
      <c r="G25" s="8"/>
      <c r="H25" s="8"/>
      <c r="I25" s="8"/>
      <c r="J25" s="8"/>
      <c r="L25" s="8"/>
      <c r="M25" s="8"/>
      <c r="N25" s="8"/>
      <c r="O25" s="8"/>
    </row>
    <row r="26" spans="1:15" x14ac:dyDescent="0.4">
      <c r="A26" s="2"/>
      <c r="B26" s="8"/>
      <c r="C26" s="8"/>
      <c r="D26" s="8"/>
      <c r="E26" s="8"/>
      <c r="F26" s="8"/>
      <c r="G26" s="8"/>
      <c r="H26" s="8"/>
      <c r="I26" s="8"/>
      <c r="J26" s="8"/>
      <c r="L26" s="8"/>
      <c r="M26" s="8"/>
      <c r="N26" s="8"/>
      <c r="O26" s="8"/>
    </row>
    <row r="27" spans="1:15" x14ac:dyDescent="0.4">
      <c r="A27" s="2"/>
      <c r="B27" s="8"/>
      <c r="C27" s="8"/>
      <c r="D27" s="8"/>
      <c r="E27" s="8"/>
      <c r="F27" s="8"/>
      <c r="G27" s="8"/>
      <c r="H27" s="8"/>
      <c r="I27" s="8"/>
      <c r="J27" s="8"/>
      <c r="L27" s="8"/>
      <c r="M27" s="8"/>
      <c r="N27" s="8"/>
      <c r="O27" s="8"/>
    </row>
    <row r="28" spans="1:15" x14ac:dyDescent="0.4">
      <c r="A28" s="2"/>
      <c r="B28" s="8"/>
      <c r="C28" s="8"/>
      <c r="D28" s="8"/>
      <c r="E28" s="8"/>
      <c r="F28" s="8"/>
      <c r="G28" s="8"/>
      <c r="H28" s="8"/>
      <c r="I28" s="8"/>
      <c r="J28" s="8"/>
      <c r="L28" s="8"/>
      <c r="M28" s="8"/>
      <c r="N28" s="8"/>
      <c r="O28" s="8"/>
    </row>
    <row r="29" spans="1:15" x14ac:dyDescent="0.4">
      <c r="A29" s="2"/>
      <c r="B29" s="8"/>
      <c r="C29" s="8"/>
      <c r="D29" s="8"/>
      <c r="E29" s="8"/>
      <c r="F29" s="8"/>
      <c r="G29" s="8"/>
      <c r="H29" s="8"/>
      <c r="I29" s="8"/>
      <c r="J29" s="8"/>
      <c r="L29" s="8"/>
      <c r="M29" s="8"/>
      <c r="N29" s="8"/>
      <c r="O29" s="8"/>
    </row>
    <row r="30" spans="1:15" x14ac:dyDescent="0.4">
      <c r="A30" s="2"/>
      <c r="B30" s="8"/>
      <c r="C30" s="8"/>
      <c r="D30" s="8"/>
      <c r="E30" s="8"/>
      <c r="F30" s="8"/>
      <c r="G30" s="8"/>
      <c r="H30" s="8"/>
      <c r="I30" s="8"/>
      <c r="J30" s="8"/>
      <c r="L30" s="8"/>
      <c r="M30" s="8"/>
      <c r="N30" s="8"/>
      <c r="O30" s="8"/>
    </row>
    <row r="31" spans="1:15" x14ac:dyDescent="0.4">
      <c r="A31" s="2"/>
      <c r="B31" s="8"/>
      <c r="C31" s="8"/>
      <c r="D31" s="8"/>
      <c r="E31" s="8"/>
      <c r="F31" s="8"/>
      <c r="G31" s="8"/>
      <c r="H31" s="8"/>
      <c r="I31" s="8"/>
      <c r="J31" s="8"/>
      <c r="L31" s="8"/>
      <c r="M31" s="8"/>
      <c r="N31" s="8"/>
      <c r="O31" s="8"/>
    </row>
    <row r="32" spans="1:15" x14ac:dyDescent="0.4">
      <c r="A32" s="2"/>
      <c r="B32" s="8"/>
      <c r="C32" s="8"/>
      <c r="D32" s="8"/>
      <c r="E32" s="8"/>
      <c r="F32" s="8"/>
      <c r="G32" s="8"/>
      <c r="H32" s="8"/>
      <c r="I32" s="8"/>
      <c r="J32" s="8"/>
      <c r="L32" s="8"/>
      <c r="M32" s="8"/>
      <c r="N32" s="8"/>
      <c r="O32" s="8"/>
    </row>
    <row r="33" spans="1:15" x14ac:dyDescent="0.4">
      <c r="A33" s="2"/>
      <c r="B33" s="8"/>
      <c r="C33" s="8"/>
      <c r="D33" s="8"/>
      <c r="E33" s="8"/>
      <c r="F33" s="8"/>
      <c r="G33" s="8"/>
      <c r="H33" s="8"/>
      <c r="I33" s="8"/>
      <c r="J33" s="8"/>
      <c r="L33" s="8"/>
      <c r="M33" s="8"/>
      <c r="N33" s="8"/>
      <c r="O33" s="8"/>
    </row>
    <row r="34" spans="1:15" x14ac:dyDescent="0.4">
      <c r="A34" s="2"/>
      <c r="B34" s="8"/>
      <c r="C34" s="8"/>
      <c r="D34" s="8"/>
      <c r="E34" s="8"/>
      <c r="F34" s="8"/>
      <c r="G34" s="8"/>
      <c r="H34" s="8"/>
      <c r="I34" s="8"/>
      <c r="J34" s="8"/>
      <c r="L34" s="8"/>
      <c r="M34" s="8"/>
      <c r="N34" s="8"/>
      <c r="O34" s="8"/>
    </row>
    <row r="35" spans="1:15" x14ac:dyDescent="0.4">
      <c r="A35" s="2"/>
      <c r="B35" s="8"/>
      <c r="C35" s="8"/>
      <c r="D35" s="8"/>
      <c r="E35" s="8"/>
      <c r="F35" s="8"/>
      <c r="G35" s="8"/>
      <c r="H35" s="8"/>
      <c r="I35" s="8"/>
      <c r="J35" s="8"/>
      <c r="L35" s="8"/>
      <c r="M35" s="8"/>
      <c r="N35" s="8"/>
      <c r="O35" s="8"/>
    </row>
    <row r="36" spans="1:15" x14ac:dyDescent="0.4">
      <c r="A36" s="2"/>
      <c r="B36" s="8"/>
      <c r="C36" s="8"/>
      <c r="D36" s="8"/>
      <c r="E36" s="8"/>
      <c r="F36" s="8"/>
      <c r="G36" s="8"/>
      <c r="H36" s="8"/>
      <c r="I36" s="8"/>
      <c r="J36" s="8"/>
      <c r="L36" s="8"/>
      <c r="M36" s="8"/>
      <c r="N36" s="8"/>
      <c r="O36" s="8"/>
    </row>
    <row r="37" spans="1:15" x14ac:dyDescent="0.4">
      <c r="A37" s="2"/>
      <c r="B37" s="8"/>
      <c r="C37" s="8"/>
      <c r="D37" s="8"/>
      <c r="E37" s="8"/>
      <c r="F37" s="8"/>
      <c r="G37" s="8"/>
      <c r="H37" s="8"/>
      <c r="I37" s="8"/>
      <c r="J37" s="8"/>
      <c r="L37" s="8"/>
      <c r="M37" s="8"/>
      <c r="N37" s="8"/>
      <c r="O37" s="8"/>
    </row>
    <row r="38" spans="1:15" x14ac:dyDescent="0.4">
      <c r="A38" s="2"/>
      <c r="B38" s="8"/>
      <c r="C38" s="8"/>
      <c r="D38" s="8"/>
      <c r="E38" s="8"/>
      <c r="F38" s="8"/>
      <c r="G38" s="8"/>
      <c r="H38" s="8"/>
      <c r="I38" s="8"/>
      <c r="J38" s="8"/>
      <c r="L38" s="8"/>
      <c r="M38" s="8"/>
      <c r="N38" s="8"/>
      <c r="O38" s="8"/>
    </row>
    <row r="39" spans="1:15" x14ac:dyDescent="0.4">
      <c r="A39" s="2"/>
      <c r="B39" s="8"/>
      <c r="C39" s="8"/>
      <c r="D39" s="8"/>
      <c r="E39" s="8"/>
      <c r="F39" s="8"/>
      <c r="G39" s="8"/>
      <c r="H39" s="8"/>
      <c r="I39" s="8"/>
      <c r="J39" s="8"/>
      <c r="L39" s="8"/>
      <c r="M39" s="8"/>
      <c r="N39" s="8"/>
      <c r="O39" s="8"/>
    </row>
    <row r="40" spans="1:15" x14ac:dyDescent="0.4">
      <c r="A40" s="2"/>
      <c r="B40" s="8"/>
      <c r="C40" s="8"/>
      <c r="D40" s="8"/>
      <c r="E40" s="8"/>
      <c r="F40" s="8"/>
      <c r="G40" s="8"/>
      <c r="H40" s="8"/>
      <c r="I40" s="8"/>
      <c r="J40" s="8"/>
      <c r="L40" s="8"/>
      <c r="M40" s="8"/>
      <c r="N40" s="8"/>
      <c r="O40" s="8"/>
    </row>
    <row r="41" spans="1:15" x14ac:dyDescent="0.4">
      <c r="A41" s="2"/>
      <c r="B41" s="8"/>
      <c r="C41" s="8"/>
      <c r="D41" s="8"/>
      <c r="E41" s="8"/>
      <c r="F41" s="8"/>
      <c r="G41" s="8"/>
      <c r="H41" s="8"/>
      <c r="I41" s="8"/>
      <c r="J41" s="8"/>
      <c r="L41" s="8"/>
      <c r="M41" s="8"/>
      <c r="N41" s="8"/>
      <c r="O41" s="8"/>
    </row>
    <row r="42" spans="1:15" x14ac:dyDescent="0.4">
      <c r="A42" s="2"/>
      <c r="B42" s="8"/>
      <c r="C42" s="8"/>
      <c r="D42" s="8"/>
      <c r="E42" s="8"/>
      <c r="F42" s="8"/>
      <c r="G42" s="8"/>
      <c r="H42" s="8"/>
      <c r="I42" s="8"/>
      <c r="J42" s="8"/>
      <c r="L42" s="8"/>
      <c r="M42" s="8"/>
      <c r="N42" s="8"/>
      <c r="O42" s="8"/>
    </row>
    <row r="43" spans="1:15" x14ac:dyDescent="0.4">
      <c r="A43" s="2"/>
      <c r="B43" s="8"/>
      <c r="C43" s="8"/>
      <c r="D43" s="8"/>
      <c r="E43" s="8"/>
      <c r="F43" s="8"/>
      <c r="G43" s="8"/>
      <c r="H43" s="8"/>
      <c r="I43" s="8"/>
      <c r="J43" s="8"/>
      <c r="L43" s="8"/>
      <c r="M43" s="8"/>
      <c r="N43" s="8"/>
      <c r="O43" s="8"/>
    </row>
    <row r="44" spans="1:15" x14ac:dyDescent="0.4">
      <c r="A44" s="2"/>
      <c r="B44" s="8"/>
      <c r="C44" s="8"/>
      <c r="D44" s="8"/>
      <c r="E44" s="8"/>
      <c r="F44" s="8"/>
      <c r="G44" s="8"/>
      <c r="H44" s="8"/>
      <c r="I44" s="8"/>
      <c r="J44" s="8"/>
      <c r="L44" s="8"/>
      <c r="M44" s="8"/>
      <c r="N44" s="8"/>
      <c r="O44" s="8"/>
    </row>
    <row r="45" spans="1:15" x14ac:dyDescent="0.4">
      <c r="A45" s="2"/>
      <c r="B45" s="8"/>
      <c r="C45" s="8"/>
      <c r="D45" s="8"/>
      <c r="E45" s="8"/>
      <c r="F45" s="8"/>
      <c r="G45" s="8"/>
      <c r="H45" s="8"/>
      <c r="I45" s="8"/>
      <c r="J45" s="8"/>
      <c r="L45" s="8"/>
      <c r="M45" s="8"/>
      <c r="N45" s="8"/>
      <c r="O45" s="8"/>
    </row>
    <row r="46" spans="1:15" x14ac:dyDescent="0.4">
      <c r="A46" s="2"/>
      <c r="B46" s="8"/>
      <c r="C46" s="8"/>
      <c r="D46" s="8"/>
      <c r="E46" s="8"/>
      <c r="F46" s="8"/>
      <c r="G46" s="8"/>
      <c r="H46" s="8"/>
      <c r="I46" s="8"/>
      <c r="J46" s="8"/>
      <c r="L46" s="8"/>
      <c r="M46" s="8"/>
      <c r="N46" s="8"/>
      <c r="O46" s="8"/>
    </row>
    <row r="47" spans="1:15" x14ac:dyDescent="0.4">
      <c r="A47" s="2"/>
      <c r="B47" s="8"/>
      <c r="C47" s="8"/>
      <c r="D47" s="8"/>
      <c r="E47" s="8"/>
      <c r="F47" s="8"/>
      <c r="G47" s="8"/>
      <c r="H47" s="8"/>
      <c r="I47" s="8"/>
      <c r="J47" s="8"/>
      <c r="L47" s="8"/>
      <c r="M47" s="8"/>
      <c r="N47" s="8"/>
      <c r="O47" s="8"/>
    </row>
    <row r="48" spans="1:15" x14ac:dyDescent="0.4">
      <c r="A48" s="2"/>
      <c r="B48" s="8"/>
      <c r="C48" s="8"/>
      <c r="D48" s="8"/>
      <c r="E48" s="8"/>
      <c r="F48" s="8"/>
      <c r="G48" s="8"/>
      <c r="H48" s="8"/>
      <c r="I48" s="8"/>
      <c r="J48" s="8"/>
      <c r="L48" s="8"/>
      <c r="M48" s="8"/>
      <c r="N48" s="8"/>
      <c r="O48" s="8"/>
    </row>
    <row r="49" spans="1:15" x14ac:dyDescent="0.4">
      <c r="A49" s="2"/>
      <c r="B49" s="8"/>
      <c r="C49" s="8"/>
      <c r="D49" s="8"/>
      <c r="E49" s="8"/>
      <c r="F49" s="8"/>
      <c r="G49" s="8"/>
      <c r="H49" s="8"/>
      <c r="I49" s="8"/>
      <c r="J49" s="8"/>
      <c r="L49" s="8"/>
      <c r="M49" s="8"/>
      <c r="N49" s="8"/>
      <c r="O49" s="8"/>
    </row>
    <row r="50" spans="1:15" x14ac:dyDescent="0.4">
      <c r="A50" s="2"/>
      <c r="B50" s="8"/>
      <c r="C50" s="8"/>
      <c r="D50" s="8"/>
      <c r="E50" s="8"/>
      <c r="F50" s="8"/>
      <c r="G50" s="8"/>
      <c r="H50" s="8"/>
      <c r="I50" s="8"/>
      <c r="J50" s="8"/>
      <c r="L50" s="8"/>
      <c r="M50" s="8"/>
      <c r="N50" s="8"/>
      <c r="O50" s="8"/>
    </row>
    <row r="51" spans="1:15" x14ac:dyDescent="0.4">
      <c r="A51" s="2"/>
      <c r="B51" s="8"/>
      <c r="C51" s="8"/>
      <c r="D51" s="8"/>
      <c r="E51" s="8"/>
      <c r="F51" s="8"/>
      <c r="G51" s="8"/>
      <c r="H51" s="8"/>
      <c r="I51" s="8"/>
      <c r="J51" s="8"/>
      <c r="L51" s="8"/>
      <c r="M51" s="8"/>
      <c r="N51" s="8"/>
      <c r="O51" s="8"/>
    </row>
    <row r="52" spans="1:15" x14ac:dyDescent="0.4">
      <c r="A52" s="2"/>
      <c r="B52" s="8"/>
      <c r="C52" s="8"/>
      <c r="D52" s="8"/>
      <c r="E52" s="8"/>
      <c r="F52" s="8"/>
      <c r="G52" s="8"/>
      <c r="H52" s="8"/>
      <c r="I52" s="8"/>
      <c r="J52" s="8"/>
      <c r="L52" s="8"/>
      <c r="M52" s="8"/>
      <c r="N52" s="8"/>
      <c r="O52" s="8"/>
    </row>
    <row r="53" spans="1:15" x14ac:dyDescent="0.4">
      <c r="A53" s="2"/>
      <c r="B53" s="8"/>
      <c r="C53" s="8"/>
      <c r="D53" s="8"/>
      <c r="E53" s="8"/>
      <c r="F53" s="8"/>
      <c r="G53" s="8"/>
      <c r="H53" s="8"/>
      <c r="I53" s="8"/>
      <c r="J53" s="8"/>
      <c r="L53" s="8"/>
      <c r="M53" s="8"/>
      <c r="N53" s="8"/>
      <c r="O53" s="8"/>
    </row>
    <row r="54" spans="1:15" x14ac:dyDescent="0.4">
      <c r="A54" s="2"/>
      <c r="B54" s="8"/>
      <c r="C54" s="8"/>
      <c r="D54" s="8"/>
      <c r="E54" s="8"/>
      <c r="F54" s="8"/>
      <c r="G54" s="8"/>
      <c r="H54" s="8"/>
      <c r="I54" s="8"/>
      <c r="J54" s="8"/>
      <c r="L54" s="8"/>
      <c r="M54" s="8"/>
      <c r="N54" s="8"/>
      <c r="O54" s="8"/>
    </row>
    <row r="55" spans="1:15" x14ac:dyDescent="0.4">
      <c r="A55" s="2"/>
      <c r="B55" s="8"/>
      <c r="C55" s="8"/>
      <c r="D55" s="8"/>
      <c r="E55" s="8"/>
      <c r="F55" s="8"/>
      <c r="G55" s="8"/>
      <c r="H55" s="8"/>
      <c r="I55" s="8"/>
      <c r="J55" s="8"/>
      <c r="L55" s="8"/>
      <c r="M55" s="8"/>
      <c r="N55" s="8"/>
      <c r="O55" s="8"/>
    </row>
    <row r="56" spans="1:15" x14ac:dyDescent="0.4">
      <c r="A56" s="2"/>
      <c r="B56" s="8"/>
      <c r="C56" s="8"/>
      <c r="D56" s="8"/>
      <c r="E56" s="8"/>
      <c r="F56" s="8"/>
      <c r="G56" s="8"/>
      <c r="H56" s="8"/>
      <c r="I56" s="8"/>
      <c r="J56" s="8"/>
      <c r="L56" s="8"/>
      <c r="M56" s="8"/>
      <c r="N56" s="8"/>
      <c r="O56" s="8"/>
    </row>
    <row r="57" spans="1:15" x14ac:dyDescent="0.4">
      <c r="A57" s="2"/>
      <c r="B57" s="8"/>
      <c r="C57" s="8"/>
      <c r="D57" s="8"/>
      <c r="E57" s="8"/>
      <c r="F57" s="8"/>
      <c r="G57" s="8"/>
      <c r="H57" s="8"/>
      <c r="I57" s="8"/>
      <c r="J57" s="8"/>
      <c r="L57" s="8"/>
      <c r="M57" s="8"/>
      <c r="N57" s="8"/>
      <c r="O57" s="8"/>
    </row>
    <row r="58" spans="1:15" x14ac:dyDescent="0.4">
      <c r="A58" s="2"/>
      <c r="B58" s="8"/>
      <c r="C58" s="8"/>
      <c r="D58" s="8"/>
      <c r="E58" s="8"/>
      <c r="F58" s="8"/>
      <c r="G58" s="8"/>
      <c r="H58" s="8"/>
      <c r="I58" s="8"/>
      <c r="J58" s="8"/>
      <c r="L58" s="8"/>
      <c r="M58" s="8"/>
      <c r="N58" s="8"/>
      <c r="O58" s="8"/>
    </row>
    <row r="59" spans="1:15" x14ac:dyDescent="0.4">
      <c r="A59" s="2"/>
      <c r="B59" s="8"/>
      <c r="C59" s="8"/>
      <c r="D59" s="8"/>
      <c r="E59" s="8"/>
      <c r="F59" s="8"/>
      <c r="G59" s="8"/>
      <c r="H59" s="8"/>
      <c r="I59" s="8"/>
      <c r="J59" s="8"/>
      <c r="L59" s="8"/>
      <c r="M59" s="8"/>
      <c r="N59" s="8"/>
      <c r="O59" s="8"/>
    </row>
    <row r="60" spans="1:15" x14ac:dyDescent="0.4">
      <c r="A60" s="2"/>
      <c r="B60" s="8"/>
      <c r="C60" s="8"/>
      <c r="D60" s="8"/>
      <c r="E60" s="8"/>
      <c r="F60" s="8"/>
      <c r="G60" s="8"/>
      <c r="H60" s="8"/>
      <c r="I60" s="8"/>
      <c r="J60" s="8"/>
      <c r="L60" s="8"/>
      <c r="M60" s="8"/>
      <c r="N60" s="8"/>
      <c r="O60" s="8"/>
    </row>
    <row r="61" spans="1:15" x14ac:dyDescent="0.4">
      <c r="A61" s="2"/>
      <c r="B61" s="8"/>
      <c r="C61" s="8"/>
      <c r="D61" s="8"/>
      <c r="E61" s="8"/>
      <c r="F61" s="8"/>
      <c r="G61" s="8"/>
      <c r="H61" s="8"/>
      <c r="I61" s="8"/>
      <c r="J61" s="8"/>
      <c r="L61" s="8"/>
      <c r="M61" s="8"/>
      <c r="N61" s="8"/>
      <c r="O61" s="8"/>
    </row>
    <row r="62" spans="1:15" x14ac:dyDescent="0.4">
      <c r="A62" s="2"/>
      <c r="B62" s="8"/>
      <c r="C62" s="8"/>
      <c r="D62" s="8"/>
      <c r="E62" s="8"/>
      <c r="F62" s="8"/>
      <c r="G62" s="8"/>
      <c r="H62" s="8"/>
      <c r="I62" s="8"/>
      <c r="J62" s="8"/>
      <c r="L62" s="8"/>
      <c r="M62" s="8"/>
      <c r="N62" s="8"/>
      <c r="O62" s="8"/>
    </row>
    <row r="63" spans="1:15" x14ac:dyDescent="0.4">
      <c r="A63" s="2"/>
      <c r="B63" s="8"/>
      <c r="C63" s="8"/>
      <c r="D63" s="8"/>
      <c r="E63" s="8"/>
      <c r="F63" s="8"/>
      <c r="G63" s="8"/>
      <c r="H63" s="8"/>
      <c r="I63" s="8"/>
      <c r="J63" s="8"/>
      <c r="L63" s="8"/>
      <c r="M63" s="8"/>
      <c r="N63" s="8"/>
      <c r="O63" s="8"/>
    </row>
    <row r="64" spans="1:15" x14ac:dyDescent="0.4">
      <c r="A64" s="2"/>
      <c r="B64" s="8"/>
      <c r="C64" s="8"/>
      <c r="D64" s="8"/>
      <c r="E64" s="8"/>
      <c r="F64" s="8"/>
      <c r="G64" s="8"/>
      <c r="H64" s="8"/>
      <c r="I64" s="8"/>
      <c r="J64" s="8"/>
      <c r="L64" s="8"/>
      <c r="M64" s="8"/>
      <c r="N64" s="8"/>
      <c r="O64" s="8"/>
    </row>
  </sheetData>
  <mergeCells count="4">
    <mergeCell ref="C21:D21"/>
    <mergeCell ref="E21:F21"/>
    <mergeCell ref="G21:H21"/>
    <mergeCell ref="I21:J21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"/>
  <sheetViews>
    <sheetView topLeftCell="A28" workbookViewId="0">
      <selection activeCell="A31" sqref="A31"/>
    </sheetView>
  </sheetViews>
  <sheetFormatPr defaultRowHeight="13.9" x14ac:dyDescent="0.4"/>
  <cols>
    <col min="1" max="1" width="21" customWidth="1"/>
  </cols>
  <sheetData>
    <row r="1" spans="1:10" x14ac:dyDescent="0.4">
      <c r="A1" s="4" t="s">
        <v>80</v>
      </c>
    </row>
    <row r="2" spans="1:10" x14ac:dyDescent="0.4">
      <c r="B2" s="6" t="s">
        <v>81</v>
      </c>
      <c r="C2" s="6"/>
      <c r="D2" s="15" t="s">
        <v>82</v>
      </c>
      <c r="E2" s="16"/>
      <c r="F2" s="16"/>
      <c r="G2" s="16" t="s">
        <v>83</v>
      </c>
      <c r="H2" s="16"/>
      <c r="I2" s="16"/>
      <c r="J2" s="16"/>
    </row>
    <row r="3" spans="1:10" x14ac:dyDescent="0.4">
      <c r="B3" s="6" t="s">
        <v>1</v>
      </c>
      <c r="C3" s="6" t="s">
        <v>51</v>
      </c>
      <c r="D3" s="17">
        <v>18.25</v>
      </c>
      <c r="E3" s="17">
        <v>18.2</v>
      </c>
      <c r="F3" s="17">
        <v>18.21</v>
      </c>
      <c r="G3" s="17">
        <v>18.220000000000002</v>
      </c>
      <c r="H3" s="16"/>
      <c r="I3" s="16"/>
      <c r="J3" s="16"/>
    </row>
    <row r="4" spans="1:10" x14ac:dyDescent="0.4">
      <c r="B4" s="6" t="s">
        <v>48</v>
      </c>
      <c r="C4" s="6" t="s">
        <v>51</v>
      </c>
      <c r="D4" s="17">
        <v>18.61</v>
      </c>
      <c r="E4" s="17">
        <v>18.55</v>
      </c>
      <c r="F4" s="17">
        <v>18.53</v>
      </c>
      <c r="G4" s="17">
        <v>18.563333333333333</v>
      </c>
      <c r="H4" s="16"/>
      <c r="I4" s="16"/>
      <c r="J4" s="16"/>
    </row>
    <row r="5" spans="1:10" x14ac:dyDescent="0.4">
      <c r="B5" s="6" t="s">
        <v>1</v>
      </c>
      <c r="C5" s="6" t="s">
        <v>46</v>
      </c>
      <c r="D5" s="17">
        <v>18.62</v>
      </c>
      <c r="E5" s="17">
        <v>18.71</v>
      </c>
      <c r="F5" s="17">
        <v>18.579999999999998</v>
      </c>
      <c r="G5" s="17">
        <v>18.636666666666667</v>
      </c>
      <c r="H5" s="16"/>
      <c r="I5" s="16"/>
      <c r="J5" s="16"/>
    </row>
    <row r="6" spans="1:10" x14ac:dyDescent="0.4">
      <c r="B6" s="6" t="s">
        <v>48</v>
      </c>
      <c r="C6" s="6" t="s">
        <v>46</v>
      </c>
      <c r="D6" s="17">
        <v>19.52</v>
      </c>
      <c r="E6" s="17">
        <v>19.43</v>
      </c>
      <c r="F6" s="17">
        <v>19.32</v>
      </c>
      <c r="G6" s="17">
        <v>19.423333333333336</v>
      </c>
      <c r="H6" s="16"/>
      <c r="I6" s="16"/>
      <c r="J6" s="16"/>
    </row>
    <row r="7" spans="1:10" x14ac:dyDescent="0.4">
      <c r="B7" s="6" t="s">
        <v>1</v>
      </c>
      <c r="C7" s="6" t="s">
        <v>47</v>
      </c>
      <c r="D7" s="17">
        <v>18.88</v>
      </c>
      <c r="E7" s="17">
        <v>18.670000000000002</v>
      </c>
      <c r="F7" s="17">
        <v>18.89</v>
      </c>
      <c r="G7" s="17">
        <v>18.813333333333333</v>
      </c>
      <c r="H7" s="16"/>
      <c r="I7" s="16"/>
      <c r="J7" s="16"/>
    </row>
    <row r="8" spans="1:10" x14ac:dyDescent="0.4">
      <c r="B8" s="6" t="s">
        <v>48</v>
      </c>
      <c r="C8" s="6" t="s">
        <v>47</v>
      </c>
      <c r="D8" s="17">
        <v>18.72</v>
      </c>
      <c r="E8" s="17">
        <v>18.760000000000002</v>
      </c>
      <c r="F8" s="17">
        <v>18.829999999999998</v>
      </c>
      <c r="G8" s="17">
        <v>18.77</v>
      </c>
      <c r="H8" s="16"/>
      <c r="I8" s="16"/>
      <c r="J8" s="16"/>
    </row>
    <row r="9" spans="1:10" x14ac:dyDescent="0.4">
      <c r="B9" s="6" t="s">
        <v>81</v>
      </c>
      <c r="C9" s="6"/>
      <c r="D9" s="15" t="s">
        <v>76</v>
      </c>
      <c r="E9" s="16"/>
      <c r="F9" s="16"/>
      <c r="G9" s="16" t="s">
        <v>83</v>
      </c>
      <c r="H9" s="16" t="s">
        <v>77</v>
      </c>
      <c r="I9" s="16" t="s">
        <v>84</v>
      </c>
      <c r="J9" s="16" t="s">
        <v>85</v>
      </c>
    </row>
    <row r="10" spans="1:10" x14ac:dyDescent="0.4">
      <c r="B10" s="6" t="s">
        <v>1</v>
      </c>
      <c r="C10" s="6" t="s">
        <v>51</v>
      </c>
      <c r="D10" s="17">
        <v>20.71</v>
      </c>
      <c r="E10" s="17">
        <v>20.67</v>
      </c>
      <c r="F10" s="17">
        <v>20.51</v>
      </c>
      <c r="G10" s="17">
        <v>20.63</v>
      </c>
      <c r="H10" s="17">
        <v>-2.4099999999999966</v>
      </c>
      <c r="I10" s="17">
        <v>0.18815584342638386</v>
      </c>
      <c r="J10" s="17">
        <v>1</v>
      </c>
    </row>
    <row r="11" spans="1:10" x14ac:dyDescent="0.4">
      <c r="B11" s="6" t="s">
        <v>48</v>
      </c>
      <c r="C11" s="6" t="s">
        <v>51</v>
      </c>
      <c r="D11" s="17">
        <v>20.32</v>
      </c>
      <c r="E11" s="17">
        <v>20.43</v>
      </c>
      <c r="F11" s="17">
        <v>20.399999999999999</v>
      </c>
      <c r="G11" s="17">
        <v>20.383333333333333</v>
      </c>
      <c r="H11" s="17">
        <v>-1.8200000000000003</v>
      </c>
      <c r="I11" s="17">
        <v>0.28322097132394958</v>
      </c>
      <c r="J11" s="17">
        <v>1.5052467474110631</v>
      </c>
    </row>
    <row r="12" spans="1:10" x14ac:dyDescent="0.4">
      <c r="B12" s="6" t="s">
        <v>1</v>
      </c>
      <c r="C12" s="6" t="s">
        <v>46</v>
      </c>
      <c r="D12" s="17">
        <v>20.76</v>
      </c>
      <c r="E12" s="17">
        <v>20.66</v>
      </c>
      <c r="F12" s="17">
        <v>20.48</v>
      </c>
      <c r="G12" s="17">
        <v>20.633333333333336</v>
      </c>
      <c r="H12" s="17">
        <v>-1.9966666666666697</v>
      </c>
      <c r="I12" s="17">
        <v>0.2505782904605427</v>
      </c>
      <c r="J12" s="17">
        <v>1</v>
      </c>
    </row>
    <row r="13" spans="1:10" x14ac:dyDescent="0.4">
      <c r="B13" s="6" t="s">
        <v>48</v>
      </c>
      <c r="C13" s="6" t="s">
        <v>46</v>
      </c>
      <c r="D13" s="17">
        <v>21.25</v>
      </c>
      <c r="E13" s="17">
        <v>21.04</v>
      </c>
      <c r="F13" s="17">
        <v>21.23</v>
      </c>
      <c r="G13" s="17">
        <v>21.173333333333332</v>
      </c>
      <c r="H13" s="17">
        <v>-1.7499999999999964</v>
      </c>
      <c r="I13" s="17">
        <v>0.29730177875068103</v>
      </c>
      <c r="J13" s="17">
        <v>1.1864626349084924</v>
      </c>
    </row>
    <row r="14" spans="1:10" x14ac:dyDescent="0.4">
      <c r="B14" s="6" t="s">
        <v>1</v>
      </c>
      <c r="C14" s="6" t="s">
        <v>47</v>
      </c>
      <c r="D14" s="17">
        <v>21</v>
      </c>
      <c r="E14" s="17">
        <v>20.96</v>
      </c>
      <c r="F14" s="17">
        <v>21.13</v>
      </c>
      <c r="G14" s="17">
        <v>21.03</v>
      </c>
      <c r="H14" s="17">
        <v>-2.2166666666666686</v>
      </c>
      <c r="I14" s="17">
        <v>0.21513785931108226</v>
      </c>
      <c r="J14" s="17">
        <v>1</v>
      </c>
    </row>
    <row r="15" spans="1:10" x14ac:dyDescent="0.4">
      <c r="B15" s="6" t="s">
        <v>48</v>
      </c>
      <c r="C15" s="6" t="s">
        <v>47</v>
      </c>
      <c r="D15" s="17">
        <v>20.69</v>
      </c>
      <c r="E15" s="17">
        <v>20.66</v>
      </c>
      <c r="F15" s="17">
        <v>20.87</v>
      </c>
      <c r="G15" s="17">
        <v>20.74</v>
      </c>
      <c r="H15" s="17">
        <v>-1.9699999999999989</v>
      </c>
      <c r="I15" s="17">
        <v>0.2552530314267985</v>
      </c>
      <c r="J15" s="17">
        <v>1.1864626349084892</v>
      </c>
    </row>
    <row r="16" spans="1:10" x14ac:dyDescent="0.4">
      <c r="B16" s="6" t="s">
        <v>81</v>
      </c>
      <c r="C16" s="6"/>
      <c r="D16" s="15" t="s">
        <v>86</v>
      </c>
      <c r="E16" s="16"/>
      <c r="F16" s="16"/>
      <c r="G16" s="16"/>
      <c r="H16" s="16"/>
      <c r="I16" s="16"/>
      <c r="J16" s="16"/>
    </row>
    <row r="17" spans="1:10" x14ac:dyDescent="0.4">
      <c r="B17" s="6" t="s">
        <v>1</v>
      </c>
      <c r="C17" s="6" t="s">
        <v>51</v>
      </c>
      <c r="D17" s="17">
        <v>25.51</v>
      </c>
      <c r="E17" s="17">
        <v>25.39</v>
      </c>
      <c r="F17" s="17">
        <v>25.5</v>
      </c>
      <c r="G17" s="17">
        <v>25.466666666666669</v>
      </c>
      <c r="H17" s="17">
        <v>-7.2466666666666661</v>
      </c>
      <c r="I17" s="17">
        <v>6.5846995683960918E-3</v>
      </c>
      <c r="J17" s="17">
        <v>1</v>
      </c>
    </row>
    <row r="18" spans="1:10" x14ac:dyDescent="0.4">
      <c r="B18" s="6" t="s">
        <v>48</v>
      </c>
      <c r="C18" s="6" t="s">
        <v>51</v>
      </c>
      <c r="D18" s="17">
        <v>25.39</v>
      </c>
      <c r="E18" s="17">
        <v>25.15</v>
      </c>
      <c r="F18" s="17">
        <v>25.38</v>
      </c>
      <c r="G18" s="17">
        <v>25.306666666666668</v>
      </c>
      <c r="H18" s="17">
        <v>-6.7433333333333358</v>
      </c>
      <c r="I18" s="17">
        <v>9.3337119934063881E-3</v>
      </c>
      <c r="J18" s="17">
        <v>1.4174848672222571</v>
      </c>
    </row>
    <row r="19" spans="1:10" x14ac:dyDescent="0.4">
      <c r="B19" s="6" t="s">
        <v>1</v>
      </c>
      <c r="C19" s="6" t="s">
        <v>46</v>
      </c>
      <c r="D19" s="17">
        <v>24.85</v>
      </c>
      <c r="E19" s="17">
        <v>24.84</v>
      </c>
      <c r="F19" s="17">
        <v>24.89</v>
      </c>
      <c r="G19" s="17">
        <v>24.86</v>
      </c>
      <c r="H19" s="17">
        <v>-6.2233333333333327</v>
      </c>
      <c r="I19" s="17">
        <v>1.3384125296413391E-2</v>
      </c>
      <c r="J19" s="17">
        <v>1</v>
      </c>
    </row>
    <row r="20" spans="1:10" x14ac:dyDescent="0.4">
      <c r="B20" s="6" t="s">
        <v>48</v>
      </c>
      <c r="C20" s="6" t="s">
        <v>46</v>
      </c>
      <c r="D20" s="17">
        <v>25.79</v>
      </c>
      <c r="E20" s="17">
        <v>25.84</v>
      </c>
      <c r="F20" s="17">
        <v>25.95</v>
      </c>
      <c r="G20" s="17">
        <v>25.86</v>
      </c>
      <c r="H20" s="17">
        <v>-6.4366666666666639</v>
      </c>
      <c r="I20" s="17">
        <v>1.1544370629606497E-2</v>
      </c>
      <c r="J20" s="17">
        <v>0.86254203199219137</v>
      </c>
    </row>
    <row r="21" spans="1:10" x14ac:dyDescent="0.4">
      <c r="B21" s="6" t="s">
        <v>1</v>
      </c>
      <c r="C21" s="6" t="s">
        <v>47</v>
      </c>
      <c r="D21" s="17">
        <v>26.21</v>
      </c>
      <c r="E21" s="17">
        <v>26</v>
      </c>
      <c r="F21" s="17">
        <v>26.29</v>
      </c>
      <c r="G21" s="17">
        <v>26.166666666666668</v>
      </c>
      <c r="H21" s="17">
        <v>-7.3533333333333353</v>
      </c>
      <c r="I21" s="17">
        <v>6.1154173148367163E-3</v>
      </c>
      <c r="J21" s="17">
        <v>1</v>
      </c>
    </row>
    <row r="22" spans="1:10" x14ac:dyDescent="0.4">
      <c r="B22" s="6" t="s">
        <v>48</v>
      </c>
      <c r="C22" s="6" t="s">
        <v>47</v>
      </c>
      <c r="D22" s="17">
        <v>25.67</v>
      </c>
      <c r="E22" s="17">
        <v>25.7</v>
      </c>
      <c r="F22" s="17">
        <v>25.57</v>
      </c>
      <c r="G22" s="17">
        <v>25.646666666666665</v>
      </c>
      <c r="H22" s="17">
        <v>-6.8766666666666652</v>
      </c>
      <c r="I22" s="17">
        <v>8.509755126114172E-3</v>
      </c>
      <c r="J22" s="17">
        <v>1.3915248441784198</v>
      </c>
    </row>
    <row r="23" spans="1:10" x14ac:dyDescent="0.4">
      <c r="B23" s="6" t="s">
        <v>81</v>
      </c>
      <c r="C23" s="6"/>
      <c r="D23" s="15" t="s">
        <v>87</v>
      </c>
      <c r="E23" s="16"/>
      <c r="F23" s="16"/>
      <c r="G23" s="16"/>
      <c r="H23" s="16"/>
      <c r="I23" s="16"/>
      <c r="J23" s="16"/>
    </row>
    <row r="24" spans="1:10" x14ac:dyDescent="0.4">
      <c r="B24" s="6" t="s">
        <v>1</v>
      </c>
      <c r="C24" s="6" t="s">
        <v>51</v>
      </c>
      <c r="D24" s="17">
        <v>24.64</v>
      </c>
      <c r="E24" s="17">
        <v>24.37</v>
      </c>
      <c r="F24" s="17">
        <v>24.55</v>
      </c>
      <c r="G24" s="17">
        <v>24.52</v>
      </c>
      <c r="H24" s="17">
        <v>-6.2999999999999972</v>
      </c>
      <c r="I24" s="17">
        <v>1.2691443693066207E-2</v>
      </c>
      <c r="J24" s="17">
        <v>1</v>
      </c>
    </row>
    <row r="25" spans="1:10" x14ac:dyDescent="0.4">
      <c r="B25" s="6" t="s">
        <v>48</v>
      </c>
      <c r="C25" s="6" t="s">
        <v>51</v>
      </c>
      <c r="D25" s="17">
        <v>23.79</v>
      </c>
      <c r="E25" s="17">
        <v>23.75</v>
      </c>
      <c r="F25" s="17">
        <v>23.69</v>
      </c>
      <c r="G25" s="17">
        <v>23.743333333333336</v>
      </c>
      <c r="H25" s="17">
        <v>-5.1800000000000033</v>
      </c>
      <c r="I25" s="17">
        <v>2.7584468634082909E-2</v>
      </c>
      <c r="J25" s="17">
        <v>2.1734697250521071</v>
      </c>
    </row>
    <row r="26" spans="1:10" x14ac:dyDescent="0.4">
      <c r="B26" s="6" t="s">
        <v>1</v>
      </c>
      <c r="C26" s="6" t="s">
        <v>46</v>
      </c>
      <c r="D26" s="17">
        <v>25.37</v>
      </c>
      <c r="E26" s="17">
        <v>25.38</v>
      </c>
      <c r="F26" s="17">
        <v>25.27</v>
      </c>
      <c r="G26" s="17">
        <v>25.34</v>
      </c>
      <c r="H26" s="17">
        <v>-6.7033333333333331</v>
      </c>
      <c r="I26" s="17">
        <v>9.5961183544466828E-3</v>
      </c>
      <c r="J26" s="17">
        <v>1</v>
      </c>
    </row>
    <row r="27" spans="1:10" x14ac:dyDescent="0.4">
      <c r="B27" s="6" t="s">
        <v>48</v>
      </c>
      <c r="C27" s="6" t="s">
        <v>46</v>
      </c>
      <c r="D27" s="17">
        <v>24.62</v>
      </c>
      <c r="E27" s="17">
        <v>24.65</v>
      </c>
      <c r="F27" s="17">
        <v>24.51</v>
      </c>
      <c r="G27" s="17">
        <v>24.593333333333334</v>
      </c>
      <c r="H27" s="17">
        <v>-5.1699999999999982</v>
      </c>
      <c r="I27" s="17">
        <v>2.7776333786455349E-2</v>
      </c>
      <c r="J27" s="17">
        <v>2.8945384748807577</v>
      </c>
    </row>
    <row r="28" spans="1:10" x14ac:dyDescent="0.4">
      <c r="B28" s="6" t="s">
        <v>1</v>
      </c>
      <c r="C28" s="6" t="s">
        <v>47</v>
      </c>
      <c r="D28" s="17">
        <v>24.51</v>
      </c>
      <c r="E28" s="17">
        <v>24.84</v>
      </c>
      <c r="F28" s="17">
        <v>24.82</v>
      </c>
      <c r="G28" s="17">
        <v>24.723333333333333</v>
      </c>
      <c r="H28" s="17">
        <v>-5.91</v>
      </c>
      <c r="I28" s="17">
        <v>1.663078410083375E-2</v>
      </c>
      <c r="J28" s="17">
        <v>1</v>
      </c>
    </row>
    <row r="29" spans="1:10" x14ac:dyDescent="0.4">
      <c r="B29" s="6" t="s">
        <v>48</v>
      </c>
      <c r="C29" s="6" t="s">
        <v>47</v>
      </c>
      <c r="D29" s="17">
        <v>23.92</v>
      </c>
      <c r="E29" s="17">
        <v>23.98</v>
      </c>
      <c r="F29" s="17">
        <v>23.9</v>
      </c>
      <c r="G29" s="17">
        <v>23.933333333333337</v>
      </c>
      <c r="H29" s="17">
        <v>-5.1633333333333375</v>
      </c>
      <c r="I29" s="17">
        <v>2.7904984720636867E-2</v>
      </c>
      <c r="J29" s="17">
        <v>1.6779115495364954</v>
      </c>
    </row>
    <row r="31" spans="1:10" x14ac:dyDescent="0.4">
      <c r="A31" s="4" t="s">
        <v>91</v>
      </c>
    </row>
    <row r="32" spans="1:10" x14ac:dyDescent="0.4">
      <c r="B32" s="6" t="s">
        <v>97</v>
      </c>
      <c r="C32" s="6" t="s">
        <v>92</v>
      </c>
      <c r="D32" s="6"/>
      <c r="E32" s="6"/>
      <c r="F32" s="6"/>
      <c r="G32" s="6"/>
    </row>
    <row r="33" spans="2:18" x14ac:dyDescent="0.4">
      <c r="B33" s="6" t="s">
        <v>98</v>
      </c>
      <c r="C33" s="17">
        <v>1.0149459999999999</v>
      </c>
      <c r="D33" s="17">
        <v>0.98055899999999996</v>
      </c>
      <c r="E33" s="17">
        <v>1.184974</v>
      </c>
    </row>
    <row r="34" spans="2:18" x14ac:dyDescent="0.4">
      <c r="B34" s="6" t="s">
        <v>88</v>
      </c>
      <c r="C34" s="17">
        <v>1.019952</v>
      </c>
      <c r="D34" s="17">
        <v>1.047749</v>
      </c>
      <c r="E34" s="17">
        <v>1.0619909999999999</v>
      </c>
    </row>
    <row r="35" spans="2:18" x14ac:dyDescent="0.4">
      <c r="B35" s="6" t="s">
        <v>51</v>
      </c>
      <c r="C35" s="17">
        <v>7.4940579999999999</v>
      </c>
      <c r="D35" s="17">
        <v>7.9991810000000001</v>
      </c>
      <c r="E35" s="17">
        <v>8.8713960000000007</v>
      </c>
    </row>
    <row r="36" spans="2:18" x14ac:dyDescent="0.4">
      <c r="B36" s="6" t="s">
        <v>46</v>
      </c>
      <c r="C36" s="17">
        <v>2.6746509999999999</v>
      </c>
      <c r="D36" s="17">
        <v>2.4307120000000002</v>
      </c>
      <c r="E36" s="17">
        <v>2.587113</v>
      </c>
    </row>
    <row r="37" spans="2:18" x14ac:dyDescent="0.4">
      <c r="B37" s="6" t="s">
        <v>47</v>
      </c>
      <c r="C37" s="17">
        <v>3.1326689999999999</v>
      </c>
      <c r="D37" s="17">
        <v>3.4530859999999999</v>
      </c>
      <c r="E37" s="17">
        <v>3.7312180000000001</v>
      </c>
    </row>
    <row r="38" spans="2:18" x14ac:dyDescent="0.4">
      <c r="B38" s="6" t="s">
        <v>99</v>
      </c>
      <c r="C38" s="17">
        <v>8.7776709999999998</v>
      </c>
      <c r="D38" s="17">
        <v>8.5086309999999994</v>
      </c>
      <c r="E38" s="17">
        <v>7.8884829999999999</v>
      </c>
    </row>
    <row r="39" spans="2:18" x14ac:dyDescent="0.4">
      <c r="B39" s="6" t="s">
        <v>100</v>
      </c>
      <c r="C39" s="17">
        <v>3.2003010000000001</v>
      </c>
      <c r="D39" s="17">
        <v>2.7557130000000001</v>
      </c>
      <c r="E39" s="17">
        <v>3.466993</v>
      </c>
    </row>
    <row r="40" spans="2:18" x14ac:dyDescent="0.4">
      <c r="B40" s="6" t="s">
        <v>101</v>
      </c>
      <c r="C40" s="17">
        <v>5.988645</v>
      </c>
      <c r="D40" s="17">
        <v>6.22973</v>
      </c>
      <c r="E40" s="17">
        <v>6.1811860000000003</v>
      </c>
    </row>
    <row r="41" spans="2:18" x14ac:dyDescent="0.4">
      <c r="B41" s="6" t="s">
        <v>102</v>
      </c>
      <c r="C41" s="17">
        <v>7.250254</v>
      </c>
      <c r="D41" s="17">
        <v>7.1103180000000004</v>
      </c>
      <c r="E41" s="17">
        <v>5.1441249999999998</v>
      </c>
    </row>
    <row r="43" spans="2:18" x14ac:dyDescent="0.4">
      <c r="C43" s="6" t="s">
        <v>89</v>
      </c>
      <c r="D43" s="6"/>
      <c r="E43" s="6"/>
      <c r="F43" s="6" t="s">
        <v>90</v>
      </c>
      <c r="G43" s="6"/>
      <c r="H43" s="6"/>
      <c r="I43" s="6" t="s">
        <v>93</v>
      </c>
      <c r="L43" s="6" t="s">
        <v>94</v>
      </c>
      <c r="M43" s="6"/>
      <c r="N43" s="6"/>
      <c r="O43" s="6"/>
      <c r="P43" s="6"/>
      <c r="Q43" s="6"/>
      <c r="R43" s="6"/>
    </row>
    <row r="44" spans="2:18" x14ac:dyDescent="0.4">
      <c r="B44" s="6" t="s">
        <v>98</v>
      </c>
      <c r="C44" s="17">
        <v>17</v>
      </c>
      <c r="D44" s="17">
        <v>18</v>
      </c>
      <c r="E44" s="17">
        <v>28</v>
      </c>
      <c r="F44" s="17">
        <v>53</v>
      </c>
      <c r="G44" s="17">
        <v>28</v>
      </c>
      <c r="H44" s="17">
        <v>25</v>
      </c>
      <c r="I44" s="17">
        <v>0.32075471698113206</v>
      </c>
      <c r="J44" s="17">
        <v>0.6428571428571429</v>
      </c>
      <c r="K44" s="17">
        <v>1.1200000000000001</v>
      </c>
      <c r="L44" s="17">
        <v>0.69453728661275838</v>
      </c>
    </row>
    <row r="45" spans="2:18" x14ac:dyDescent="0.4">
      <c r="B45" s="6" t="s">
        <v>88</v>
      </c>
      <c r="C45" s="17">
        <v>52</v>
      </c>
      <c r="D45" s="17">
        <v>24</v>
      </c>
      <c r="E45" s="17">
        <v>49</v>
      </c>
      <c r="F45" s="17">
        <v>52</v>
      </c>
      <c r="G45" s="17">
        <v>52</v>
      </c>
      <c r="H45" s="17">
        <v>53</v>
      </c>
      <c r="I45" s="17">
        <v>1</v>
      </c>
      <c r="J45" s="17">
        <v>0.46153846153846156</v>
      </c>
      <c r="K45" s="17">
        <v>0.92452830188679247</v>
      </c>
      <c r="L45" s="17">
        <v>0.79535558780841809</v>
      </c>
    </row>
    <row r="46" spans="2:18" x14ac:dyDescent="0.4">
      <c r="B46" s="6" t="s">
        <v>51</v>
      </c>
      <c r="C46" s="17">
        <v>63</v>
      </c>
      <c r="D46" s="17">
        <v>63</v>
      </c>
      <c r="E46" s="17">
        <v>133</v>
      </c>
      <c r="F46" s="17">
        <v>127</v>
      </c>
      <c r="G46" s="17">
        <v>152</v>
      </c>
      <c r="H46" s="17">
        <v>148</v>
      </c>
      <c r="I46" s="17">
        <v>0.49606299212598426</v>
      </c>
      <c r="J46" s="17">
        <v>0.41447368421052633</v>
      </c>
      <c r="K46" s="17">
        <v>0.89864864864864868</v>
      </c>
      <c r="L46" s="17">
        <v>0.60306177499505309</v>
      </c>
    </row>
    <row r="47" spans="2:18" x14ac:dyDescent="0.4">
      <c r="B47" s="6" t="s">
        <v>46</v>
      </c>
      <c r="C47" s="17">
        <v>33</v>
      </c>
      <c r="D47" s="17">
        <v>32</v>
      </c>
      <c r="E47" s="17">
        <v>48</v>
      </c>
      <c r="F47" s="17">
        <v>82</v>
      </c>
      <c r="G47" s="17">
        <v>69</v>
      </c>
      <c r="H47" s="17">
        <v>62</v>
      </c>
      <c r="I47" s="17">
        <v>0.40243902439024393</v>
      </c>
      <c r="J47" s="17">
        <v>0.46376811594202899</v>
      </c>
      <c r="K47" s="17">
        <v>0.77419354838709675</v>
      </c>
      <c r="L47" s="17">
        <v>0.54680022957312324</v>
      </c>
    </row>
    <row r="48" spans="2:18" x14ac:dyDescent="0.4">
      <c r="B48" s="6" t="s">
        <v>47</v>
      </c>
      <c r="C48" s="17">
        <v>43</v>
      </c>
      <c r="D48" s="17">
        <v>48</v>
      </c>
      <c r="E48" s="17">
        <v>50</v>
      </c>
      <c r="F48" s="17">
        <v>87</v>
      </c>
      <c r="G48" s="17">
        <v>87</v>
      </c>
      <c r="H48" s="17">
        <v>98</v>
      </c>
      <c r="I48" s="17">
        <v>0.4942528735632184</v>
      </c>
      <c r="J48" s="17">
        <v>0.55172413793103448</v>
      </c>
      <c r="K48" s="17">
        <v>0.51020408163265307</v>
      </c>
      <c r="L48" s="17">
        <v>0.51872703104230189</v>
      </c>
    </row>
    <row r="49" spans="2:14" x14ac:dyDescent="0.4">
      <c r="B49" s="6" t="s">
        <v>99</v>
      </c>
      <c r="C49" s="17">
        <v>174</v>
      </c>
      <c r="D49" s="17">
        <v>199</v>
      </c>
      <c r="E49" s="17">
        <v>219</v>
      </c>
      <c r="F49" s="17">
        <v>219</v>
      </c>
      <c r="G49" s="17">
        <v>239</v>
      </c>
      <c r="H49" s="17">
        <v>235</v>
      </c>
      <c r="I49" s="17">
        <v>0.79452054794520544</v>
      </c>
      <c r="J49" s="17">
        <v>0.83263598326359833</v>
      </c>
      <c r="K49" s="17">
        <v>0.93191489361702129</v>
      </c>
      <c r="L49" s="17">
        <v>0.85302380827527502</v>
      </c>
    </row>
    <row r="50" spans="2:14" x14ac:dyDescent="0.4">
      <c r="B50" s="6" t="s">
        <v>100</v>
      </c>
      <c r="C50" s="17">
        <v>92</v>
      </c>
      <c r="D50" s="17">
        <v>73</v>
      </c>
      <c r="E50" s="17">
        <v>100</v>
      </c>
      <c r="F50" s="17">
        <v>107</v>
      </c>
      <c r="G50" s="17">
        <v>100</v>
      </c>
      <c r="H50" s="17">
        <v>118</v>
      </c>
      <c r="I50" s="17">
        <v>0.85981308411214952</v>
      </c>
      <c r="J50" s="17">
        <v>0.73</v>
      </c>
      <c r="K50" s="17">
        <v>0.84745762711864403</v>
      </c>
      <c r="L50" s="17">
        <v>0.81242357041026458</v>
      </c>
    </row>
    <row r="51" spans="2:14" x14ac:dyDescent="0.4">
      <c r="B51" s="6" t="s">
        <v>101</v>
      </c>
      <c r="C51" s="17">
        <v>135</v>
      </c>
      <c r="D51" s="17">
        <v>148</v>
      </c>
      <c r="E51" s="17">
        <v>196</v>
      </c>
      <c r="F51" s="17">
        <v>315</v>
      </c>
      <c r="G51" s="17">
        <v>308</v>
      </c>
      <c r="H51" s="17">
        <v>321</v>
      </c>
      <c r="I51" s="17">
        <v>0.42857142857142855</v>
      </c>
      <c r="J51" s="17">
        <v>0.48051948051948051</v>
      </c>
      <c r="K51" s="17">
        <v>0.61059190031152644</v>
      </c>
      <c r="L51" s="17">
        <v>0.50656093646747846</v>
      </c>
    </row>
    <row r="52" spans="2:14" x14ac:dyDescent="0.4">
      <c r="B52" s="6" t="s">
        <v>102</v>
      </c>
      <c r="C52" s="17">
        <v>281</v>
      </c>
      <c r="D52" s="17">
        <v>262</v>
      </c>
      <c r="E52" s="17">
        <v>178</v>
      </c>
      <c r="F52" s="17">
        <v>719</v>
      </c>
      <c r="G52" s="17">
        <v>829</v>
      </c>
      <c r="H52" s="17">
        <v>835</v>
      </c>
      <c r="I52" s="17">
        <v>0.39082058414464532</v>
      </c>
      <c r="J52" s="17">
        <v>0.316043425814234</v>
      </c>
      <c r="K52" s="17">
        <v>0.21317365269461078</v>
      </c>
      <c r="L52" s="17">
        <v>0.30667922088449667</v>
      </c>
    </row>
    <row r="54" spans="2:14" x14ac:dyDescent="0.4">
      <c r="C54" s="6" t="s">
        <v>95</v>
      </c>
      <c r="F54" s="6" t="s">
        <v>90</v>
      </c>
      <c r="I54" s="6" t="s">
        <v>96</v>
      </c>
      <c r="L54" s="6" t="s">
        <v>92</v>
      </c>
    </row>
    <row r="55" spans="2:14" x14ac:dyDescent="0.4">
      <c r="B55" s="6" t="s">
        <v>98</v>
      </c>
      <c r="C55" s="17">
        <v>86</v>
      </c>
      <c r="D55" s="17">
        <v>79</v>
      </c>
      <c r="E55" s="17">
        <v>93</v>
      </c>
      <c r="F55" s="17">
        <v>122</v>
      </c>
      <c r="G55" s="17">
        <v>116</v>
      </c>
      <c r="H55" s="17">
        <v>113</v>
      </c>
      <c r="I55" s="17">
        <v>0.70491803278688525</v>
      </c>
      <c r="J55" s="17">
        <v>0.68103448275862066</v>
      </c>
      <c r="K55" s="17">
        <v>0.82300884955752207</v>
      </c>
      <c r="L55" s="17">
        <v>1.0149462762823771</v>
      </c>
      <c r="M55" s="17">
        <v>0.98055856162886434</v>
      </c>
      <c r="N55" s="17">
        <v>1.184974320919927</v>
      </c>
    </row>
    <row r="56" spans="2:14" x14ac:dyDescent="0.4">
      <c r="B56" s="6" t="s">
        <v>88</v>
      </c>
      <c r="C56" s="17">
        <v>159</v>
      </c>
      <c r="D56" s="17">
        <v>175</v>
      </c>
      <c r="E56" s="17">
        <v>174</v>
      </c>
      <c r="F56" s="17">
        <v>196</v>
      </c>
      <c r="G56" s="17">
        <v>210</v>
      </c>
      <c r="H56" s="17">
        <v>206</v>
      </c>
      <c r="I56" s="17">
        <v>0.81122448979591832</v>
      </c>
      <c r="J56" s="17">
        <v>0.83333333333333337</v>
      </c>
      <c r="K56" s="17">
        <v>0.84466019417475724</v>
      </c>
      <c r="L56" s="17">
        <v>1.019951958885744</v>
      </c>
      <c r="M56" s="17">
        <v>1.0477493917274938</v>
      </c>
      <c r="N56" s="17">
        <v>1.0619906455956345</v>
      </c>
    </row>
    <row r="57" spans="2:14" x14ac:dyDescent="0.4">
      <c r="B57" s="6" t="s">
        <v>51</v>
      </c>
      <c r="C57" s="17">
        <v>583</v>
      </c>
      <c r="D57" s="17">
        <v>603</v>
      </c>
      <c r="E57" s="17">
        <v>642</v>
      </c>
      <c r="F57" s="17">
        <v>129</v>
      </c>
      <c r="G57" s="17">
        <v>125</v>
      </c>
      <c r="H57" s="17">
        <v>120</v>
      </c>
      <c r="I57" s="17">
        <v>4.5193798449612403</v>
      </c>
      <c r="J57" s="17">
        <v>4.8239999999999998</v>
      </c>
      <c r="K57" s="17">
        <v>5.35</v>
      </c>
      <c r="L57" s="17">
        <v>7.4940578765721186</v>
      </c>
      <c r="M57" s="17">
        <v>7.9991805151960946</v>
      </c>
      <c r="N57" s="17">
        <v>8.8713963010570271</v>
      </c>
    </row>
    <row r="58" spans="2:14" x14ac:dyDescent="0.4">
      <c r="B58" s="6" t="s">
        <v>46</v>
      </c>
      <c r="C58" s="17">
        <v>117</v>
      </c>
      <c r="D58" s="17">
        <v>105</v>
      </c>
      <c r="E58" s="17">
        <v>116</v>
      </c>
      <c r="F58" s="17">
        <v>80</v>
      </c>
      <c r="G58" s="17">
        <v>79</v>
      </c>
      <c r="H58" s="17">
        <v>82</v>
      </c>
      <c r="I58" s="17">
        <v>1.4624999999999999</v>
      </c>
      <c r="J58" s="17">
        <v>1.3291139240506329</v>
      </c>
      <c r="K58" s="17">
        <v>1.4146341463414633</v>
      </c>
      <c r="L58" s="17">
        <v>2.6746514008264892</v>
      </c>
      <c r="M58" s="17">
        <v>2.4307120812444563</v>
      </c>
      <c r="N58" s="17">
        <v>2.5871132999447384</v>
      </c>
    </row>
    <row r="59" spans="2:14" x14ac:dyDescent="0.4">
      <c r="B59" s="6" t="s">
        <v>47</v>
      </c>
      <c r="C59" s="17">
        <v>143</v>
      </c>
      <c r="D59" s="17">
        <v>163</v>
      </c>
      <c r="E59" s="17">
        <v>180</v>
      </c>
      <c r="F59" s="17">
        <v>88</v>
      </c>
      <c r="G59" s="17">
        <v>91</v>
      </c>
      <c r="H59" s="17">
        <v>93</v>
      </c>
      <c r="I59" s="17">
        <v>1.625</v>
      </c>
      <c r="J59" s="17">
        <v>1.7912087912087913</v>
      </c>
      <c r="K59" s="17">
        <v>1.935483870967742</v>
      </c>
      <c r="L59" s="17">
        <v>3.1326688272535428</v>
      </c>
      <c r="M59" s="17">
        <v>3.4530855035829418</v>
      </c>
      <c r="N59" s="17">
        <v>3.7312184542970237</v>
      </c>
    </row>
    <row r="60" spans="2:14" x14ac:dyDescent="0.4">
      <c r="B60" s="6" t="s">
        <v>99</v>
      </c>
      <c r="C60" s="17">
        <v>1505</v>
      </c>
      <c r="D60" s="17">
        <v>1350</v>
      </c>
      <c r="E60" s="17">
        <v>1366</v>
      </c>
      <c r="F60" s="17">
        <v>201</v>
      </c>
      <c r="G60" s="17">
        <v>186</v>
      </c>
      <c r="H60" s="17">
        <v>203</v>
      </c>
      <c r="I60" s="17">
        <v>7.4875621890547261</v>
      </c>
      <c r="J60" s="17">
        <v>7.258064516129032</v>
      </c>
      <c r="K60" s="17">
        <v>6.7290640394088674</v>
      </c>
      <c r="L60" s="17">
        <v>8.7776708181144372</v>
      </c>
      <c r="M60" s="17">
        <v>8.508630645144688</v>
      </c>
      <c r="N60" s="17">
        <v>7.8884832687311874</v>
      </c>
    </row>
    <row r="61" spans="2:14" x14ac:dyDescent="0.4">
      <c r="B61" s="6" t="s">
        <v>100</v>
      </c>
      <c r="C61" s="17">
        <v>130</v>
      </c>
      <c r="D61" s="17">
        <v>150</v>
      </c>
      <c r="E61" s="17">
        <v>169</v>
      </c>
      <c r="F61" s="17">
        <v>50</v>
      </c>
      <c r="G61" s="17">
        <v>67</v>
      </c>
      <c r="H61" s="17">
        <v>60</v>
      </c>
      <c r="I61" s="17">
        <v>2.6</v>
      </c>
      <c r="J61" s="17">
        <v>2.2388059701492535</v>
      </c>
      <c r="K61" s="17">
        <v>2.8166666666666669</v>
      </c>
      <c r="L61" s="17">
        <v>3.2003010433178716</v>
      </c>
      <c r="M61" s="17">
        <v>2.7557127238672829</v>
      </c>
      <c r="N61" s="17">
        <v>3.4669927969276944</v>
      </c>
    </row>
    <row r="62" spans="2:14" x14ac:dyDescent="0.4">
      <c r="B62" s="6" t="s">
        <v>101</v>
      </c>
      <c r="C62" s="17">
        <v>361</v>
      </c>
      <c r="D62" s="17">
        <v>385</v>
      </c>
      <c r="E62" s="17">
        <v>382</v>
      </c>
      <c r="F62" s="17">
        <v>119</v>
      </c>
      <c r="G62" s="17">
        <v>122</v>
      </c>
      <c r="H62" s="17">
        <v>122</v>
      </c>
      <c r="I62" s="17">
        <v>3.0336134453781511</v>
      </c>
      <c r="J62" s="17">
        <v>3.1557377049180326</v>
      </c>
      <c r="K62" s="17">
        <v>3.1311475409836067</v>
      </c>
      <c r="L62" s="17">
        <v>5.9886446565208269</v>
      </c>
      <c r="M62" s="17">
        <v>6.2297296884451594</v>
      </c>
      <c r="N62" s="17">
        <v>6.1811863402235092</v>
      </c>
    </row>
    <row r="63" spans="2:14" x14ac:dyDescent="0.4">
      <c r="B63" s="6" t="s">
        <v>102</v>
      </c>
      <c r="C63" s="17">
        <v>1930</v>
      </c>
      <c r="D63" s="17">
        <v>1932</v>
      </c>
      <c r="E63" s="17">
        <v>1352</v>
      </c>
      <c r="F63" s="17">
        <v>868</v>
      </c>
      <c r="G63" s="17">
        <v>886</v>
      </c>
      <c r="H63" s="17">
        <v>857</v>
      </c>
      <c r="I63" s="17">
        <v>2.2235023041474653</v>
      </c>
      <c r="J63" s="17">
        <v>2.1805869074492099</v>
      </c>
      <c r="K63" s="17">
        <v>1.5775962660443408</v>
      </c>
      <c r="L63" s="17">
        <v>7.2502541832949738</v>
      </c>
      <c r="M63" s="17">
        <v>7.110318400966837</v>
      </c>
      <c r="N63" s="17">
        <v>5.144125061666647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2"/>
  <sheetViews>
    <sheetView topLeftCell="A25" workbookViewId="0">
      <selection activeCell="F39" sqref="F39"/>
    </sheetView>
  </sheetViews>
  <sheetFormatPr defaultRowHeight="13.9" x14ac:dyDescent="0.4"/>
  <cols>
    <col min="1" max="1" width="20.59765625" customWidth="1"/>
    <col min="2" max="2" width="6.9296875" customWidth="1"/>
  </cols>
  <sheetData>
    <row r="1" spans="1:39" x14ac:dyDescent="0.4">
      <c r="A1" s="4" t="s">
        <v>136</v>
      </c>
    </row>
    <row r="2" spans="1:39" x14ac:dyDescent="0.4">
      <c r="B2" s="18" t="s">
        <v>103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</row>
    <row r="3" spans="1:39" x14ac:dyDescent="0.4">
      <c r="B3" s="6"/>
      <c r="C3" s="18" t="s">
        <v>104</v>
      </c>
      <c r="D3" s="6" t="s">
        <v>105</v>
      </c>
      <c r="E3" s="19"/>
      <c r="F3" s="18" t="s">
        <v>106</v>
      </c>
      <c r="G3" s="6" t="s">
        <v>107</v>
      </c>
      <c r="H3" s="6" t="s">
        <v>77</v>
      </c>
      <c r="I3" s="6" t="s">
        <v>108</v>
      </c>
      <c r="J3" s="6" t="s">
        <v>109</v>
      </c>
      <c r="K3" s="6"/>
      <c r="L3" s="18" t="s">
        <v>110</v>
      </c>
      <c r="M3" s="6" t="s">
        <v>75</v>
      </c>
      <c r="N3" s="6" t="s">
        <v>77</v>
      </c>
      <c r="O3" s="6" t="s">
        <v>111</v>
      </c>
      <c r="P3" s="6" t="s">
        <v>112</v>
      </c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</row>
    <row r="4" spans="1:39" x14ac:dyDescent="0.4">
      <c r="B4" s="6" t="s">
        <v>113</v>
      </c>
      <c r="C4" s="7">
        <v>21.035465246762399</v>
      </c>
      <c r="D4" s="7">
        <f>AVERAGE(C4:C5)</f>
        <v>21.070218469140698</v>
      </c>
      <c r="E4" s="7"/>
      <c r="F4" s="7">
        <v>37.898085006074403</v>
      </c>
      <c r="G4" s="7">
        <f>AVERAGE(F4:F5)</f>
        <v>37.569050338274302</v>
      </c>
      <c r="H4" s="7">
        <f>D4-G4</f>
        <v>-16.498831869133603</v>
      </c>
      <c r="I4" s="7">
        <f>2^H4</f>
        <v>1.0798332945758842E-5</v>
      </c>
      <c r="J4" s="7">
        <f>I4/I4</f>
        <v>1</v>
      </c>
      <c r="K4" s="7"/>
      <c r="L4" s="7">
        <v>38.805478672910603</v>
      </c>
      <c r="M4" s="7">
        <f>AVERAGE(L4:L5)</f>
        <v>38.866918085387752</v>
      </c>
      <c r="N4" s="7">
        <f>D4-M4</f>
        <v>-17.796699616247054</v>
      </c>
      <c r="O4" s="7">
        <f>2^N4</f>
        <v>4.3919722930813455E-6</v>
      </c>
      <c r="P4" s="7">
        <f>O4/O4</f>
        <v>1</v>
      </c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</row>
    <row r="5" spans="1:39" x14ac:dyDescent="0.4">
      <c r="B5" s="6" t="s">
        <v>113</v>
      </c>
      <c r="C5" s="7">
        <v>21.104971691519001</v>
      </c>
      <c r="D5" s="7"/>
      <c r="E5" s="7"/>
      <c r="F5" s="7">
        <v>37.2400156704742</v>
      </c>
      <c r="G5" s="7"/>
      <c r="H5" s="7"/>
      <c r="I5" s="7"/>
      <c r="J5" s="7"/>
      <c r="K5" s="7"/>
      <c r="L5" s="7">
        <v>38.928357497864901</v>
      </c>
      <c r="M5" s="7"/>
      <c r="N5" s="7"/>
      <c r="O5" s="7"/>
      <c r="P5" s="7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</row>
    <row r="6" spans="1:39" x14ac:dyDescent="0.4">
      <c r="B6" s="6" t="s">
        <v>114</v>
      </c>
      <c r="C6" s="7">
        <v>21.038918275437599</v>
      </c>
      <c r="D6" s="7">
        <f>AVERAGE(C6:C7)</f>
        <v>21.052151437729201</v>
      </c>
      <c r="E6" s="7"/>
      <c r="F6" s="7">
        <v>32.285023624222603</v>
      </c>
      <c r="G6" s="7">
        <f>AVERAGE(F6:F7)</f>
        <v>32.345909358318252</v>
      </c>
      <c r="H6" s="7">
        <f>D6-G6</f>
        <v>-11.293757920589051</v>
      </c>
      <c r="I6" s="7">
        <f>2^H6</f>
        <v>3.9832732718271009E-4</v>
      </c>
      <c r="J6" s="7">
        <f>I6/I4</f>
        <v>36.887853818135632</v>
      </c>
      <c r="K6" s="7"/>
      <c r="L6" s="7">
        <v>35.823887725036798</v>
      </c>
      <c r="M6" s="7">
        <f>AVERAGE(L6:L7)</f>
        <v>35.798773701875248</v>
      </c>
      <c r="N6" s="7">
        <f>D6-M6</f>
        <v>-14.746622264146048</v>
      </c>
      <c r="O6" s="7">
        <f>2^N6</f>
        <v>3.6376789231941497E-5</v>
      </c>
      <c r="P6" s="7">
        <f>O6/O4</f>
        <v>8.2825634599848659</v>
      </c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</row>
    <row r="7" spans="1:39" x14ac:dyDescent="0.4">
      <c r="B7" s="6" t="s">
        <v>114</v>
      </c>
      <c r="C7" s="7">
        <v>21.065384600020799</v>
      </c>
      <c r="D7" s="7"/>
      <c r="E7" s="7"/>
      <c r="F7" s="7">
        <v>32.406795092413901</v>
      </c>
      <c r="G7" s="7"/>
      <c r="H7" s="7"/>
      <c r="I7" s="7"/>
      <c r="J7" s="7"/>
      <c r="K7" s="7"/>
      <c r="L7" s="7">
        <v>35.773659678713699</v>
      </c>
      <c r="M7" s="7"/>
      <c r="N7" s="7"/>
      <c r="O7" s="7"/>
      <c r="P7" s="7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</row>
    <row r="8" spans="1:39" x14ac:dyDescent="0.4">
      <c r="B8" s="6" t="s">
        <v>115</v>
      </c>
      <c r="C8" s="7">
        <v>20.928406347819799</v>
      </c>
      <c r="D8" s="7">
        <f>AVERAGE(C8:C9)</f>
        <v>20.957618407440101</v>
      </c>
      <c r="E8" s="7"/>
      <c r="F8" s="7">
        <v>34.425797926508302</v>
      </c>
      <c r="G8" s="7">
        <f>AVERAGE(F8:F9)</f>
        <v>34.385681965863199</v>
      </c>
      <c r="H8" s="7">
        <f>D8-G8</f>
        <v>-13.428063558423098</v>
      </c>
      <c r="I8" s="7">
        <f>2^H8</f>
        <v>9.0729827511729582E-5</v>
      </c>
      <c r="J8" s="7">
        <f>I8/I4</f>
        <v>8.4022068931820311</v>
      </c>
      <c r="K8" s="7"/>
      <c r="L8" s="7">
        <v>34.1126444678072</v>
      </c>
      <c r="M8" s="7">
        <f>AVERAGE(L8:L9)</f>
        <v>34.110003617340901</v>
      </c>
      <c r="N8" s="7">
        <f>D8-M8</f>
        <v>-13.1523852099008</v>
      </c>
      <c r="O8" s="7">
        <f>2^N8</f>
        <v>1.0983418639114135E-4</v>
      </c>
      <c r="P8" s="7">
        <f>O8/O4</f>
        <v>25.007941549213019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</row>
    <row r="9" spans="1:39" x14ac:dyDescent="0.4">
      <c r="B9" s="6" t="s">
        <v>115</v>
      </c>
      <c r="C9" s="7">
        <v>20.9868304670604</v>
      </c>
      <c r="D9" s="7"/>
      <c r="E9" s="7"/>
      <c r="F9" s="7">
        <v>34.345566005218103</v>
      </c>
      <c r="G9" s="7"/>
      <c r="H9" s="7"/>
      <c r="I9" s="7"/>
      <c r="J9" s="7"/>
      <c r="K9" s="7"/>
      <c r="L9" s="7">
        <v>34.107362766874601</v>
      </c>
      <c r="M9" s="7"/>
      <c r="N9" s="7"/>
      <c r="O9" s="7"/>
      <c r="P9" s="7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</row>
    <row r="10" spans="1:39" x14ac:dyDescent="0.4">
      <c r="B10" s="6" t="s">
        <v>116</v>
      </c>
      <c r="C10" s="7">
        <v>21.362753028742102</v>
      </c>
      <c r="D10" s="7">
        <f>AVERAGE(C10:C11)</f>
        <v>21.343758039272601</v>
      </c>
      <c r="E10" s="7"/>
      <c r="F10" s="7">
        <v>36.660924926671598</v>
      </c>
      <c r="G10" s="7">
        <f>AVERAGE(F10:F11)</f>
        <v>36.838337519046945</v>
      </c>
      <c r="H10" s="7">
        <f>D10-G10</f>
        <v>-15.494579479774345</v>
      </c>
      <c r="I10" s="7">
        <f>2^H10</f>
        <v>2.1660416656284181E-5</v>
      </c>
      <c r="J10" s="7">
        <f>I10/I4</f>
        <v>2.0059037598754106</v>
      </c>
      <c r="K10" s="7"/>
      <c r="L10" s="7">
        <v>34.342800718738097</v>
      </c>
      <c r="M10" s="7">
        <f>AVERAGE(L10:L11)</f>
        <v>34.324493138867496</v>
      </c>
      <c r="N10" s="7">
        <f>D10-M10</f>
        <v>-12.980735099594895</v>
      </c>
      <c r="O10" s="7">
        <f>2^N10</f>
        <v>1.2371129960633202E-4</v>
      </c>
      <c r="P10" s="7">
        <f>O10/O4</f>
        <v>28.167595638345414</v>
      </c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</row>
    <row r="11" spans="1:39" x14ac:dyDescent="0.4">
      <c r="B11" s="6" t="s">
        <v>116</v>
      </c>
      <c r="C11" s="7">
        <v>21.324763049803099</v>
      </c>
      <c r="D11" s="7"/>
      <c r="E11" s="7"/>
      <c r="F11" s="7">
        <v>37.0157501114223</v>
      </c>
      <c r="G11" s="7"/>
      <c r="H11" s="7"/>
      <c r="I11" s="7"/>
      <c r="J11" s="7"/>
      <c r="K11" s="7"/>
      <c r="L11" s="7">
        <v>34.306185558996901</v>
      </c>
      <c r="M11" s="7"/>
      <c r="N11" s="7"/>
      <c r="O11" s="7"/>
      <c r="P11" s="7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</row>
    <row r="12" spans="1:39" x14ac:dyDescent="0.4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</row>
    <row r="13" spans="1:39" x14ac:dyDescent="0.4">
      <c r="B13" s="18" t="s">
        <v>117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</row>
    <row r="14" spans="1:39" x14ac:dyDescent="0.4">
      <c r="B14" s="6"/>
      <c r="C14" s="18" t="s">
        <v>118</v>
      </c>
      <c r="D14" s="6" t="s">
        <v>105</v>
      </c>
      <c r="E14" s="6"/>
      <c r="F14" s="18" t="s">
        <v>119</v>
      </c>
      <c r="G14" s="6" t="s">
        <v>105</v>
      </c>
      <c r="H14" s="6" t="s">
        <v>77</v>
      </c>
      <c r="I14" s="6" t="s">
        <v>120</v>
      </c>
      <c r="J14" s="6" t="s">
        <v>121</v>
      </c>
      <c r="K14" s="6"/>
      <c r="L14" s="18" t="s">
        <v>122</v>
      </c>
      <c r="M14" s="6" t="s">
        <v>123</v>
      </c>
      <c r="N14" s="6" t="s">
        <v>77</v>
      </c>
      <c r="O14" s="6" t="s">
        <v>120</v>
      </c>
      <c r="P14" s="6" t="s">
        <v>121</v>
      </c>
      <c r="Q14" s="6"/>
      <c r="R14" s="18" t="s">
        <v>124</v>
      </c>
      <c r="S14" s="6" t="s">
        <v>123</v>
      </c>
      <c r="T14" s="6" t="s">
        <v>77</v>
      </c>
      <c r="U14" s="6" t="s">
        <v>111</v>
      </c>
      <c r="V14" s="6" t="s">
        <v>109</v>
      </c>
      <c r="W14" s="6"/>
      <c r="X14" s="18" t="s">
        <v>125</v>
      </c>
      <c r="Y14" s="6" t="s">
        <v>123</v>
      </c>
      <c r="Z14" s="6" t="s">
        <v>77</v>
      </c>
      <c r="AA14" s="6" t="s">
        <v>120</v>
      </c>
      <c r="AB14" s="6" t="s">
        <v>109</v>
      </c>
      <c r="AC14" s="6"/>
      <c r="AD14" s="18" t="s">
        <v>126</v>
      </c>
      <c r="AE14" s="6" t="s">
        <v>105</v>
      </c>
      <c r="AF14" s="6" t="s">
        <v>77</v>
      </c>
      <c r="AG14" s="6" t="s">
        <v>120</v>
      </c>
      <c r="AH14" s="6" t="s">
        <v>109</v>
      </c>
      <c r="AI14" s="6"/>
      <c r="AJ14" s="6"/>
      <c r="AK14" s="6"/>
      <c r="AL14" s="6"/>
      <c r="AM14" s="6"/>
    </row>
    <row r="15" spans="1:39" x14ac:dyDescent="0.4">
      <c r="B15" s="6" t="s">
        <v>113</v>
      </c>
      <c r="C15" s="7">
        <v>21.357804630127902</v>
      </c>
      <c r="D15" s="7">
        <f>AVERAGE(C15:C17)</f>
        <v>21.292858514294867</v>
      </c>
      <c r="E15" s="7"/>
      <c r="F15" s="7">
        <v>34.974734025165802</v>
      </c>
      <c r="G15" s="7">
        <f>AVERAGE(F15:F17)</f>
        <v>34.5850556572328</v>
      </c>
      <c r="H15" s="7">
        <f>D15-G15</f>
        <v>-13.292197142937933</v>
      </c>
      <c r="I15" s="7">
        <f>2^H15</f>
        <v>9.968962255994667E-5</v>
      </c>
      <c r="J15" s="7">
        <f>I15/I15</f>
        <v>1</v>
      </c>
      <c r="K15" s="7"/>
      <c r="L15" s="7">
        <v>31.522136894142299</v>
      </c>
      <c r="M15" s="7">
        <f>AVERAGE(L15:L17)</f>
        <v>31.537158633453469</v>
      </c>
      <c r="N15" s="7">
        <f>D15-M15</f>
        <v>-10.244300119158602</v>
      </c>
      <c r="O15" s="7">
        <f>2^N15</f>
        <v>8.2443871847866538E-4</v>
      </c>
      <c r="P15" s="7">
        <f>O15/O15</f>
        <v>1</v>
      </c>
      <c r="Q15" s="7"/>
      <c r="R15" s="7">
        <v>34.905749384776499</v>
      </c>
      <c r="S15" s="7">
        <f>AVERAGE(R15:R17)</f>
        <v>34.903777997661599</v>
      </c>
      <c r="T15" s="7">
        <f>D15-S15</f>
        <v>-13.610919483366732</v>
      </c>
      <c r="U15" s="7">
        <f>2^T15</f>
        <v>7.992910811424538E-5</v>
      </c>
      <c r="V15" s="7">
        <f>U15/U15</f>
        <v>1</v>
      </c>
      <c r="W15" s="7"/>
      <c r="X15" s="7">
        <v>32.633928575098103</v>
      </c>
      <c r="Y15" s="7">
        <f>AVERAGE(X15:X17)</f>
        <v>32.436565136968198</v>
      </c>
      <c r="Z15" s="7">
        <f>D15-Y15</f>
        <v>-11.143706622673331</v>
      </c>
      <c r="AA15" s="7">
        <f>2^Z15</f>
        <v>4.4198755760699906E-4</v>
      </c>
      <c r="AB15" s="7">
        <f>AA15/AA15</f>
        <v>1</v>
      </c>
      <c r="AC15" s="7"/>
      <c r="AD15" s="7">
        <v>31.9974928910122</v>
      </c>
      <c r="AE15" s="7">
        <f>AVERAGE(AD15:AD17)</f>
        <v>31.917542307775264</v>
      </c>
      <c r="AF15" s="7">
        <f>D15-AE15</f>
        <v>-10.624683793480397</v>
      </c>
      <c r="AG15" s="7">
        <f>2^AF15</f>
        <v>6.3336124221602234E-4</v>
      </c>
      <c r="AH15" s="7">
        <f>AG15/AG15</f>
        <v>1</v>
      </c>
      <c r="AI15" s="6"/>
      <c r="AJ15" s="6"/>
      <c r="AK15" s="6"/>
      <c r="AL15" s="6"/>
      <c r="AM15" s="6"/>
    </row>
    <row r="16" spans="1:39" x14ac:dyDescent="0.4">
      <c r="B16" s="6" t="s">
        <v>113</v>
      </c>
      <c r="C16" s="7">
        <v>21.3186857604686</v>
      </c>
      <c r="D16" s="7"/>
      <c r="E16" s="7"/>
      <c r="F16" s="7">
        <v>34.637339636454499</v>
      </c>
      <c r="G16" s="7"/>
      <c r="H16" s="7"/>
      <c r="I16" s="7"/>
      <c r="J16" s="7"/>
      <c r="K16" s="7"/>
      <c r="L16" s="7">
        <v>31.6817232510579</v>
      </c>
      <c r="M16" s="7"/>
      <c r="N16" s="7"/>
      <c r="O16" s="7"/>
      <c r="P16" s="7"/>
      <c r="Q16" s="7"/>
      <c r="R16" s="7">
        <v>34.727982909110501</v>
      </c>
      <c r="S16" s="7"/>
      <c r="T16" s="7"/>
      <c r="U16" s="7"/>
      <c r="V16" s="7"/>
      <c r="W16" s="7"/>
      <c r="X16" s="7">
        <v>32.404991195511897</v>
      </c>
      <c r="Y16" s="7"/>
      <c r="Z16" s="7"/>
      <c r="AA16" s="7"/>
      <c r="AB16" s="7"/>
      <c r="AC16" s="7"/>
      <c r="AD16" s="7">
        <v>31.888182995840399</v>
      </c>
      <c r="AE16" s="7"/>
      <c r="AF16" s="7"/>
      <c r="AG16" s="7"/>
      <c r="AH16" s="7"/>
      <c r="AI16" s="6"/>
      <c r="AJ16" s="6"/>
      <c r="AK16" s="6"/>
      <c r="AL16" s="6"/>
      <c r="AM16" s="6"/>
    </row>
    <row r="17" spans="1:39" x14ac:dyDescent="0.4">
      <c r="B17" s="6" t="s">
        <v>113</v>
      </c>
      <c r="C17" s="7">
        <v>21.202085152288099</v>
      </c>
      <c r="D17" s="7"/>
      <c r="E17" s="7"/>
      <c r="F17" s="7">
        <v>34.1430933100781</v>
      </c>
      <c r="G17" s="7"/>
      <c r="H17" s="7"/>
      <c r="I17" s="7"/>
      <c r="J17" s="7"/>
      <c r="K17" s="7"/>
      <c r="L17" s="7">
        <v>31.407615755160201</v>
      </c>
      <c r="M17" s="7"/>
      <c r="N17" s="7"/>
      <c r="O17" s="7"/>
      <c r="P17" s="7"/>
      <c r="Q17" s="7"/>
      <c r="R17" s="7">
        <v>35.077601699097798</v>
      </c>
      <c r="S17" s="7"/>
      <c r="T17" s="7"/>
      <c r="U17" s="7"/>
      <c r="V17" s="7"/>
      <c r="W17" s="7"/>
      <c r="X17" s="7">
        <v>32.270775640294602</v>
      </c>
      <c r="Y17" s="7"/>
      <c r="Z17" s="7"/>
      <c r="AA17" s="7"/>
      <c r="AB17" s="7"/>
      <c r="AC17" s="7"/>
      <c r="AD17" s="7">
        <v>31.8669510364732</v>
      </c>
      <c r="AE17" s="7"/>
      <c r="AF17" s="7"/>
      <c r="AG17" s="7"/>
      <c r="AH17" s="7"/>
      <c r="AI17" s="6"/>
      <c r="AJ17" s="6"/>
      <c r="AK17" s="6"/>
      <c r="AL17" s="6"/>
      <c r="AM17" s="6"/>
    </row>
    <row r="18" spans="1:39" x14ac:dyDescent="0.4">
      <c r="B18" s="6" t="s">
        <v>114</v>
      </c>
      <c r="C18" s="7">
        <v>21.112759349707002</v>
      </c>
      <c r="D18" s="7">
        <f>AVERAGE(C18:C20)</f>
        <v>21.116242039676237</v>
      </c>
      <c r="E18" s="7"/>
      <c r="F18" s="7">
        <v>34.388759315534799</v>
      </c>
      <c r="G18" s="7">
        <f>AVERAGE(F18:F20)</f>
        <v>34.618858803408671</v>
      </c>
      <c r="H18" s="7">
        <f>D18-G18</f>
        <v>-13.502616763732433</v>
      </c>
      <c r="I18" s="7">
        <f>2^H18</f>
        <v>8.6160326129447316E-5</v>
      </c>
      <c r="J18" s="7">
        <f>I18/I15</f>
        <v>0.86428580946463374</v>
      </c>
      <c r="K18" s="7"/>
      <c r="L18" s="7">
        <v>24.167231382320299</v>
      </c>
      <c r="M18" s="7">
        <f>AVERAGE(L18:L20)</f>
        <v>24.172149245172136</v>
      </c>
      <c r="N18" s="7">
        <f t="shared" ref="N18:N24" si="0">D18-M18</f>
        <v>-3.0559072054958989</v>
      </c>
      <c r="O18" s="7">
        <f>2^N18</f>
        <v>0.12024866600848837</v>
      </c>
      <c r="P18" s="7">
        <f>O18/O15</f>
        <v>145.85519009876552</v>
      </c>
      <c r="Q18" s="7"/>
      <c r="R18" s="7">
        <v>23.548993218479001</v>
      </c>
      <c r="S18" s="7">
        <f>AVERAGE(R18:R20)</f>
        <v>23.616802259077534</v>
      </c>
      <c r="T18" s="7">
        <f t="shared" ref="T18:T24" si="1">D18-S18</f>
        <v>-2.5005602194012972</v>
      </c>
      <c r="U18" s="7">
        <f>2^T18</f>
        <v>0.17670806366904598</v>
      </c>
      <c r="V18" s="7">
        <f>U18/U15</f>
        <v>2210.8099019004585</v>
      </c>
      <c r="W18" s="7"/>
      <c r="X18" s="7">
        <v>33.899116402110302</v>
      </c>
      <c r="Y18" s="7">
        <f>AVERAGE(X18:X20)</f>
        <v>33.892681719865863</v>
      </c>
      <c r="Z18" s="7">
        <f t="shared" ref="Z18:Z24" si="2">D18-Y18</f>
        <v>-12.776439680189625</v>
      </c>
      <c r="AA18" s="7">
        <f>2^Z18</f>
        <v>1.4253070013469019E-4</v>
      </c>
      <c r="AB18" s="7">
        <f>AA18/AA15</f>
        <v>0.32247672515121761</v>
      </c>
      <c r="AC18" s="7"/>
      <c r="AD18" s="7">
        <v>29.3308133306648</v>
      </c>
      <c r="AE18" s="7">
        <f>AVERAGE(AD18:AD20)</f>
        <v>29.397629479873469</v>
      </c>
      <c r="AF18" s="7">
        <f t="shared" ref="AF18:AF24" si="3">D18-AE18</f>
        <v>-8.2813874401972321</v>
      </c>
      <c r="AG18" s="7">
        <f>2^AF18</f>
        <v>3.21405996213111E-3</v>
      </c>
      <c r="AH18" s="7">
        <f>AG18/AG15</f>
        <v>5.074607898149349</v>
      </c>
      <c r="AI18" s="6"/>
      <c r="AJ18" s="6"/>
      <c r="AK18" s="6"/>
      <c r="AL18" s="6"/>
      <c r="AM18" s="6"/>
    </row>
    <row r="19" spans="1:39" x14ac:dyDescent="0.4">
      <c r="B19" s="6" t="s">
        <v>114</v>
      </c>
      <c r="C19" s="7">
        <v>21.159676746789302</v>
      </c>
      <c r="D19" s="7"/>
      <c r="E19" s="7"/>
      <c r="F19" s="7">
        <v>34.636961905966203</v>
      </c>
      <c r="G19" s="7"/>
      <c r="H19" s="7"/>
      <c r="I19" s="7"/>
      <c r="J19" s="7"/>
      <c r="K19" s="7"/>
      <c r="L19" s="7">
        <v>24.1526774294123</v>
      </c>
      <c r="M19" s="7"/>
      <c r="N19" s="7"/>
      <c r="O19" s="7"/>
      <c r="P19" s="7"/>
      <c r="Q19" s="7"/>
      <c r="R19" s="7">
        <v>23.7078890104275</v>
      </c>
      <c r="S19" s="7"/>
      <c r="T19" s="7"/>
      <c r="U19" s="7"/>
      <c r="V19" s="7"/>
      <c r="W19" s="7"/>
      <c r="X19" s="7">
        <v>33.771872820754098</v>
      </c>
      <c r="Y19" s="7"/>
      <c r="Z19" s="7"/>
      <c r="AA19" s="7"/>
      <c r="AB19" s="7"/>
      <c r="AC19" s="7"/>
      <c r="AD19" s="7">
        <v>29.3717847774737</v>
      </c>
      <c r="AE19" s="7"/>
      <c r="AF19" s="7"/>
      <c r="AG19" s="7"/>
      <c r="AH19" s="7"/>
      <c r="AI19" s="6"/>
      <c r="AJ19" s="6"/>
      <c r="AK19" s="6"/>
      <c r="AL19" s="6"/>
      <c r="AM19" s="6"/>
    </row>
    <row r="20" spans="1:39" x14ac:dyDescent="0.4">
      <c r="B20" s="6" t="s">
        <v>114</v>
      </c>
      <c r="C20" s="7">
        <v>21.076290022532401</v>
      </c>
      <c r="D20" s="7"/>
      <c r="E20" s="7"/>
      <c r="F20" s="7">
        <v>34.830855188725003</v>
      </c>
      <c r="G20" s="7"/>
      <c r="H20" s="7"/>
      <c r="I20" s="7"/>
      <c r="J20" s="7"/>
      <c r="K20" s="7"/>
      <c r="L20" s="7">
        <v>24.196538923783798</v>
      </c>
      <c r="M20" s="7"/>
      <c r="N20" s="7"/>
      <c r="O20" s="7"/>
      <c r="P20" s="7"/>
      <c r="Q20" s="7"/>
      <c r="R20" s="7">
        <v>23.593524548326101</v>
      </c>
      <c r="S20" s="7"/>
      <c r="T20" s="7"/>
      <c r="U20" s="7"/>
      <c r="V20" s="7"/>
      <c r="W20" s="7"/>
      <c r="X20" s="7">
        <v>34.007055936733202</v>
      </c>
      <c r="Y20" s="7"/>
      <c r="Z20" s="7"/>
      <c r="AA20" s="7"/>
      <c r="AB20" s="7"/>
      <c r="AC20" s="7"/>
      <c r="AD20" s="7">
        <v>29.490290331481901</v>
      </c>
      <c r="AE20" s="7"/>
      <c r="AF20" s="7"/>
      <c r="AG20" s="7"/>
      <c r="AH20" s="7"/>
      <c r="AI20" s="6"/>
      <c r="AJ20" s="6"/>
      <c r="AK20" s="6"/>
      <c r="AL20" s="6"/>
      <c r="AM20" s="6"/>
    </row>
    <row r="21" spans="1:39" x14ac:dyDescent="0.4">
      <c r="B21" s="6" t="s">
        <v>115</v>
      </c>
      <c r="C21" s="7">
        <v>21.2186366125928</v>
      </c>
      <c r="D21" s="7">
        <f>AVERAGE(C21:C23)</f>
        <v>21.233394264009302</v>
      </c>
      <c r="E21" s="7"/>
      <c r="F21" s="7">
        <v>29.211932396044801</v>
      </c>
      <c r="G21" s="7">
        <f>AVERAGE(F21:F23)</f>
        <v>29.272471107155667</v>
      </c>
      <c r="H21" s="7">
        <f>D21-G21</f>
        <v>-8.0390768431463648</v>
      </c>
      <c r="I21" s="7">
        <f>2^H21</f>
        <v>3.8018653613377303E-3</v>
      </c>
      <c r="J21" s="7">
        <f>I21/I15</f>
        <v>38.137022326988379</v>
      </c>
      <c r="K21" s="7"/>
      <c r="L21" s="7">
        <v>24.605312140978601</v>
      </c>
      <c r="M21" s="7">
        <f>AVERAGE(L21:L23)</f>
        <v>24.667297666145299</v>
      </c>
      <c r="N21" s="7">
        <f t="shared" si="0"/>
        <v>-3.4339034021359964</v>
      </c>
      <c r="O21" s="7">
        <f>2^N21</f>
        <v>9.2532026541655349E-2</v>
      </c>
      <c r="P21" s="7">
        <f>O21/O15</f>
        <v>112.23639121705062</v>
      </c>
      <c r="Q21" s="7"/>
      <c r="R21" s="7">
        <v>23.4973663148354</v>
      </c>
      <c r="S21" s="7">
        <f>AVERAGE(R21:R23)</f>
        <v>23.508909746363567</v>
      </c>
      <c r="T21" s="7">
        <f t="shared" si="1"/>
        <v>-2.2755154823542654</v>
      </c>
      <c r="U21" s="7">
        <f>2^T21</f>
        <v>0.20653876898902407</v>
      </c>
      <c r="V21" s="7">
        <f>U21/U15</f>
        <v>2584.0244419318583</v>
      </c>
      <c r="W21" s="7"/>
      <c r="X21" s="7">
        <v>34.486205267404799</v>
      </c>
      <c r="Y21" s="7">
        <f>AVERAGE(X21:X23)</f>
        <v>34.207205049266435</v>
      </c>
      <c r="Z21" s="7">
        <f t="shared" si="2"/>
        <v>-12.973810785257132</v>
      </c>
      <c r="AA21" s="7">
        <f>2^Z21</f>
        <v>1.2430648770058562E-4</v>
      </c>
      <c r="AB21" s="7">
        <f>AA21/AA15</f>
        <v>0.28124431459926957</v>
      </c>
      <c r="AC21" s="7"/>
      <c r="AD21" s="7">
        <v>31.070079097245699</v>
      </c>
      <c r="AE21" s="7">
        <f>AVERAGE(AD21:AD23)</f>
        <v>31.219355035600369</v>
      </c>
      <c r="AF21" s="7">
        <f t="shared" si="3"/>
        <v>-9.985960771591067</v>
      </c>
      <c r="AG21" s="7">
        <f>2^AF21</f>
        <v>9.8611206462807582E-4</v>
      </c>
      <c r="AH21" s="7">
        <f>AG21/AG15</f>
        <v>1.5569504398119449</v>
      </c>
      <c r="AI21" s="6"/>
      <c r="AJ21" s="6"/>
      <c r="AK21" s="6"/>
      <c r="AL21" s="6"/>
      <c r="AM21" s="6"/>
    </row>
    <row r="22" spans="1:39" x14ac:dyDescent="0.4">
      <c r="B22" s="6" t="s">
        <v>115</v>
      </c>
      <c r="C22" s="7">
        <v>21.223091866970002</v>
      </c>
      <c r="D22" s="7"/>
      <c r="E22" s="7"/>
      <c r="F22" s="7">
        <v>29.345925180765299</v>
      </c>
      <c r="G22" s="7"/>
      <c r="H22" s="7"/>
      <c r="I22" s="7"/>
      <c r="J22" s="7"/>
      <c r="K22" s="7"/>
      <c r="L22" s="7">
        <v>24.527800921578699</v>
      </c>
      <c r="M22" s="7"/>
      <c r="N22" s="7"/>
      <c r="O22" s="7"/>
      <c r="P22" s="7"/>
      <c r="Q22" s="7"/>
      <c r="R22" s="7">
        <v>23.4859831703608</v>
      </c>
      <c r="S22" s="7"/>
      <c r="T22" s="7"/>
      <c r="U22" s="7"/>
      <c r="V22" s="7"/>
      <c r="W22" s="7"/>
      <c r="X22" s="7">
        <v>33.968540276126198</v>
      </c>
      <c r="Y22" s="7"/>
      <c r="Z22" s="7"/>
      <c r="AA22" s="7"/>
      <c r="AB22" s="7"/>
      <c r="AC22" s="7"/>
      <c r="AD22" s="7">
        <v>31.171487143826401</v>
      </c>
      <c r="AE22" s="7"/>
      <c r="AF22" s="7"/>
      <c r="AG22" s="7"/>
      <c r="AH22" s="7"/>
      <c r="AI22" s="6"/>
      <c r="AJ22" s="6"/>
      <c r="AK22" s="6"/>
      <c r="AL22" s="6"/>
      <c r="AM22" s="6"/>
    </row>
    <row r="23" spans="1:39" x14ac:dyDescent="0.4">
      <c r="B23" s="6" t="s">
        <v>115</v>
      </c>
      <c r="C23" s="7">
        <v>21.258454312465101</v>
      </c>
      <c r="D23" s="7"/>
      <c r="E23" s="7"/>
      <c r="F23" s="7">
        <v>29.2595557446569</v>
      </c>
      <c r="G23" s="7"/>
      <c r="H23" s="7"/>
      <c r="I23" s="7"/>
      <c r="J23" s="7"/>
      <c r="K23" s="7"/>
      <c r="L23" s="7">
        <v>24.868779935878599</v>
      </c>
      <c r="M23" s="7"/>
      <c r="N23" s="7"/>
      <c r="O23" s="7"/>
      <c r="P23" s="7"/>
      <c r="Q23" s="7"/>
      <c r="R23" s="7">
        <v>23.543379753894499</v>
      </c>
      <c r="S23" s="7"/>
      <c r="T23" s="7"/>
      <c r="U23" s="7"/>
      <c r="V23" s="7"/>
      <c r="W23" s="7"/>
      <c r="X23" s="7">
        <v>34.1668696042683</v>
      </c>
      <c r="Y23" s="7"/>
      <c r="Z23" s="7"/>
      <c r="AA23" s="7"/>
      <c r="AB23" s="7"/>
      <c r="AC23" s="7"/>
      <c r="AD23" s="7">
        <v>31.416498865729</v>
      </c>
      <c r="AE23" s="7"/>
      <c r="AF23" s="7"/>
      <c r="AG23" s="7"/>
      <c r="AH23" s="7"/>
      <c r="AI23" s="6"/>
      <c r="AJ23" s="6"/>
      <c r="AK23" s="6"/>
      <c r="AL23" s="6"/>
      <c r="AM23" s="6"/>
    </row>
    <row r="24" spans="1:39" x14ac:dyDescent="0.4">
      <c r="B24" s="6" t="s">
        <v>116</v>
      </c>
      <c r="C24" s="7">
        <v>21.663736104694401</v>
      </c>
      <c r="D24" s="7">
        <f>AVERAGE(C24:C26)</f>
        <v>21.686976317252999</v>
      </c>
      <c r="E24" s="7"/>
      <c r="F24" s="7">
        <v>29.6122076556784</v>
      </c>
      <c r="G24" s="7">
        <f>AVERAGE(F24:F26)</f>
        <v>29.552693610466335</v>
      </c>
      <c r="H24" s="7">
        <f>D24-G24</f>
        <v>-7.8657172932133363</v>
      </c>
      <c r="I24" s="7">
        <f>2^H24</f>
        <v>4.2872929256863911E-3</v>
      </c>
      <c r="J24" s="7">
        <f>I24/I15</f>
        <v>43.006411455799224</v>
      </c>
      <c r="K24" s="7"/>
      <c r="L24" s="7">
        <v>25.7038494546156</v>
      </c>
      <c r="M24" s="7">
        <f>AVERAGE(L24:L26)</f>
        <v>25.776751843007265</v>
      </c>
      <c r="N24" s="7">
        <f t="shared" si="0"/>
        <v>-4.0897755257542663</v>
      </c>
      <c r="O24" s="7">
        <f>2^N24</f>
        <v>5.8729309024946018E-2</v>
      </c>
      <c r="P24" s="7">
        <f>O24/O15</f>
        <v>71.235505694491223</v>
      </c>
      <c r="Q24" s="7"/>
      <c r="R24" s="7">
        <v>24.381506271221902</v>
      </c>
      <c r="S24" s="7">
        <f>AVERAGE(R24:R26)</f>
        <v>24.451303560196134</v>
      </c>
      <c r="T24" s="7">
        <f t="shared" si="1"/>
        <v>-2.7643272429431356</v>
      </c>
      <c r="U24" s="7">
        <f>2^T24</f>
        <v>0.14718195999330377</v>
      </c>
      <c r="V24" s="7">
        <f>U24/U15</f>
        <v>1841.4062594434511</v>
      </c>
      <c r="W24" s="7"/>
      <c r="X24" s="7">
        <v>29.4845767379067</v>
      </c>
      <c r="Y24" s="7">
        <f>AVERAGE(X24:X26)</f>
        <v>29.535145522336233</v>
      </c>
      <c r="Z24" s="7">
        <f t="shared" si="2"/>
        <v>-7.8481692050832343</v>
      </c>
      <c r="AA24" s="7">
        <f>2^Z24</f>
        <v>4.3397594569972806E-3</v>
      </c>
      <c r="AB24" s="7">
        <f>AA24/AA15</f>
        <v>9.8187367094529243</v>
      </c>
      <c r="AC24" s="7"/>
      <c r="AD24" s="7">
        <v>31.648783227158098</v>
      </c>
      <c r="AE24" s="7">
        <f>AVERAGE(AD24:AD26)</f>
        <v>31.824138383812798</v>
      </c>
      <c r="AF24" s="7">
        <f t="shared" si="3"/>
        <v>-10.137162066559799</v>
      </c>
      <c r="AG24" s="7">
        <f>2^AF24</f>
        <v>8.8799423659407552E-4</v>
      </c>
      <c r="AH24" s="7">
        <f>AG24/AG15</f>
        <v>1.4020343800753201</v>
      </c>
      <c r="AI24" s="6"/>
      <c r="AJ24" s="6"/>
      <c r="AK24" s="6"/>
      <c r="AL24" s="6"/>
      <c r="AM24" s="6"/>
    </row>
    <row r="25" spans="1:39" x14ac:dyDescent="0.4">
      <c r="B25" s="6" t="s">
        <v>116</v>
      </c>
      <c r="C25" s="7">
        <v>21.6601985022414</v>
      </c>
      <c r="D25" s="7"/>
      <c r="E25" s="7"/>
      <c r="F25" s="7">
        <v>29.544394269074601</v>
      </c>
      <c r="G25" s="7"/>
      <c r="H25" s="7"/>
      <c r="I25" s="7"/>
      <c r="J25" s="7"/>
      <c r="K25" s="7"/>
      <c r="L25" s="7">
        <v>25.690422699934199</v>
      </c>
      <c r="M25" s="7"/>
      <c r="N25" s="7"/>
      <c r="O25" s="7"/>
      <c r="P25" s="7"/>
      <c r="Q25" s="7"/>
      <c r="R25" s="7">
        <v>24.421218076093702</v>
      </c>
      <c r="S25" s="7"/>
      <c r="T25" s="7"/>
      <c r="U25" s="7"/>
      <c r="V25" s="7"/>
      <c r="W25" s="7"/>
      <c r="X25" s="7">
        <v>29.490950148343099</v>
      </c>
      <c r="Y25" s="7"/>
      <c r="Z25" s="7"/>
      <c r="AA25" s="7"/>
      <c r="AB25" s="7"/>
      <c r="AC25" s="7"/>
      <c r="AD25" s="7">
        <v>31.865246852762098</v>
      </c>
      <c r="AE25" s="7"/>
      <c r="AF25" s="7"/>
      <c r="AG25" s="7"/>
      <c r="AH25" s="7"/>
      <c r="AI25" s="6"/>
      <c r="AJ25" s="6"/>
      <c r="AK25" s="6"/>
      <c r="AL25" s="6"/>
      <c r="AM25" s="6"/>
    </row>
    <row r="26" spans="1:39" x14ac:dyDescent="0.4">
      <c r="B26" s="6" t="s">
        <v>116</v>
      </c>
      <c r="C26" s="7">
        <v>21.736994344823199</v>
      </c>
      <c r="D26" s="7"/>
      <c r="E26" s="7"/>
      <c r="F26" s="7">
        <v>29.501478906646</v>
      </c>
      <c r="G26" s="7"/>
      <c r="H26" s="7"/>
      <c r="I26" s="7"/>
      <c r="J26" s="7"/>
      <c r="K26" s="7"/>
      <c r="L26" s="7">
        <v>25.935983374471999</v>
      </c>
      <c r="M26" s="7"/>
      <c r="N26" s="7"/>
      <c r="O26" s="7"/>
      <c r="P26" s="7"/>
      <c r="Q26" s="7"/>
      <c r="R26" s="7">
        <v>24.551186333272799</v>
      </c>
      <c r="S26" s="7"/>
      <c r="T26" s="7"/>
      <c r="U26" s="7"/>
      <c r="V26" s="7"/>
      <c r="W26" s="7"/>
      <c r="X26" s="7">
        <v>29.6299096807589</v>
      </c>
      <c r="Y26" s="7"/>
      <c r="Z26" s="7"/>
      <c r="AA26" s="7"/>
      <c r="AB26" s="7"/>
      <c r="AC26" s="7"/>
      <c r="AD26" s="7">
        <v>31.958385071518201</v>
      </c>
      <c r="AE26" s="7"/>
      <c r="AF26" s="7"/>
      <c r="AG26" s="7"/>
      <c r="AH26" s="7"/>
      <c r="AI26" s="6"/>
      <c r="AJ26" s="6"/>
      <c r="AK26" s="6"/>
      <c r="AL26" s="6"/>
      <c r="AM26" s="6"/>
    </row>
    <row r="27" spans="1:39" x14ac:dyDescent="0.4">
      <c r="B27" s="6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6"/>
      <c r="AJ27" s="6"/>
      <c r="AK27" s="6"/>
      <c r="AL27" s="6"/>
      <c r="AM27" s="6"/>
    </row>
    <row r="28" spans="1:39" x14ac:dyDescent="0.4">
      <c r="A28" s="4" t="s">
        <v>135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</row>
    <row r="29" spans="1:39" x14ac:dyDescent="0.4">
      <c r="B29" s="14" t="s">
        <v>127</v>
      </c>
      <c r="C29" s="6"/>
      <c r="D29" s="6"/>
      <c r="E29" s="6" t="s">
        <v>137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</row>
    <row r="30" spans="1:39" x14ac:dyDescent="0.4">
      <c r="B30" s="6" t="s">
        <v>128</v>
      </c>
      <c r="C30" s="7">
        <v>18.520313981008201</v>
      </c>
      <c r="D30" s="7">
        <v>18.456032253421601</v>
      </c>
      <c r="E30" s="7">
        <f>AVERAGE(C30:D30)</f>
        <v>18.488173117214899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</row>
    <row r="31" spans="1:39" x14ac:dyDescent="0.4">
      <c r="B31" s="6" t="s">
        <v>129</v>
      </c>
      <c r="C31" s="7">
        <v>17.856810873196199</v>
      </c>
      <c r="D31" s="7">
        <v>17.830762485038299</v>
      </c>
      <c r="E31" s="7">
        <f t="shared" ref="E31:E33" si="4">AVERAGE(C31:D31)</f>
        <v>17.843786679117251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</row>
    <row r="32" spans="1:39" x14ac:dyDescent="0.4">
      <c r="B32" s="6" t="s">
        <v>130</v>
      </c>
      <c r="C32" s="7">
        <v>18.8247092264088</v>
      </c>
      <c r="D32" s="7">
        <v>18.494410012393899</v>
      </c>
      <c r="E32" s="7">
        <f t="shared" si="4"/>
        <v>18.65955961940135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</row>
    <row r="33" spans="2:39" x14ac:dyDescent="0.4">
      <c r="B33" s="6" t="s">
        <v>131</v>
      </c>
      <c r="C33" s="7">
        <v>19.2876913978752</v>
      </c>
      <c r="D33" s="7">
        <v>19.3986130647842</v>
      </c>
      <c r="E33" s="7">
        <f t="shared" si="4"/>
        <v>19.3431522313297</v>
      </c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</row>
    <row r="34" spans="2:39" x14ac:dyDescent="0.4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</row>
    <row r="35" spans="2:39" x14ac:dyDescent="0.4">
      <c r="B35" s="14" t="s">
        <v>132</v>
      </c>
      <c r="C35" s="6"/>
      <c r="D35" s="6"/>
      <c r="E35" s="6"/>
      <c r="F35" s="6" t="s">
        <v>138</v>
      </c>
      <c r="G35" s="6" t="s">
        <v>108</v>
      </c>
      <c r="H35" s="6" t="s">
        <v>112</v>
      </c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</row>
    <row r="36" spans="2:39" x14ac:dyDescent="0.4">
      <c r="B36" s="6" t="s">
        <v>128</v>
      </c>
      <c r="C36" s="7">
        <v>28.9529592572365</v>
      </c>
      <c r="D36" s="7">
        <v>28.878122590550699</v>
      </c>
      <c r="E36" s="7">
        <f>AVERAGE(C36:D36)</f>
        <v>28.915540923893602</v>
      </c>
      <c r="F36" s="7">
        <f>E30-E36</f>
        <v>-10.427367806678703</v>
      </c>
      <c r="G36" s="7">
        <f>2^F36</f>
        <v>7.2618874625523437E-4</v>
      </c>
      <c r="H36" s="7">
        <f>G36/G36</f>
        <v>1</v>
      </c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</row>
    <row r="37" spans="2:39" x14ac:dyDescent="0.4">
      <c r="B37" s="6" t="s">
        <v>129</v>
      </c>
      <c r="C37" s="7">
        <v>28.9939366549292</v>
      </c>
      <c r="D37" s="7">
        <v>28.7300781874081</v>
      </c>
      <c r="E37" s="7">
        <f t="shared" ref="E37:E39" si="5">AVERAGE(C37:D37)</f>
        <v>28.862007421168649</v>
      </c>
      <c r="F37" s="7">
        <f t="shared" ref="F37:F39" si="6">E31-E37</f>
        <v>-11.018220742051398</v>
      </c>
      <c r="G37" s="7">
        <f t="shared" ref="G37:G39" si="7">2^F37</f>
        <v>4.8215320479798313E-4</v>
      </c>
      <c r="H37" s="7">
        <f>G37/G37</f>
        <v>1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</row>
    <row r="38" spans="2:39" x14ac:dyDescent="0.4">
      <c r="B38" s="6" t="s">
        <v>130</v>
      </c>
      <c r="C38" s="7">
        <v>25.701550604138401</v>
      </c>
      <c r="D38" s="7">
        <v>25.479971252438901</v>
      </c>
      <c r="E38" s="7">
        <f t="shared" si="5"/>
        <v>25.590760928288653</v>
      </c>
      <c r="F38" s="7">
        <f t="shared" si="6"/>
        <v>-6.931201308887303</v>
      </c>
      <c r="G38" s="7">
        <f t="shared" si="7"/>
        <v>8.1940856663318858E-3</v>
      </c>
      <c r="H38" s="7">
        <f>G38/G36</f>
        <v>11.283685830421698</v>
      </c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</row>
    <row r="39" spans="2:39" x14ac:dyDescent="0.4">
      <c r="B39" s="6" t="s">
        <v>131</v>
      </c>
      <c r="C39" s="7">
        <v>25.697101510235299</v>
      </c>
      <c r="D39" s="7">
        <v>25.8388355133734</v>
      </c>
      <c r="E39" s="7">
        <f t="shared" si="5"/>
        <v>25.767968511804348</v>
      </c>
      <c r="F39" s="7">
        <f t="shared" si="6"/>
        <v>-6.4248162804746478</v>
      </c>
      <c r="G39" s="7">
        <f t="shared" si="7"/>
        <v>1.1639587325691175E-2</v>
      </c>
      <c r="H39" s="7">
        <f>G39/G37</f>
        <v>24.140848199003539</v>
      </c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</row>
    <row r="40" spans="2:39" x14ac:dyDescent="0.4">
      <c r="B40" s="14" t="s">
        <v>133</v>
      </c>
      <c r="C40" s="7"/>
      <c r="D40" s="7"/>
      <c r="E40" s="7"/>
      <c r="F40" s="7"/>
      <c r="G40" s="7"/>
      <c r="H40" s="7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</row>
    <row r="41" spans="2:39" x14ac:dyDescent="0.4">
      <c r="B41" s="6" t="s">
        <v>128</v>
      </c>
      <c r="C41" s="7">
        <v>27.303589646489002</v>
      </c>
      <c r="D41" s="7">
        <v>26.976033835763701</v>
      </c>
      <c r="E41" s="7">
        <f>AVERAGE(C41:D41)</f>
        <v>27.139811741126351</v>
      </c>
      <c r="F41" s="7">
        <f>E30-E41</f>
        <v>-8.6516386239114524</v>
      </c>
      <c r="G41" s="7">
        <f>2^F41</f>
        <v>2.4865503780489781E-3</v>
      </c>
      <c r="H41" s="7">
        <f>G41/G41</f>
        <v>1</v>
      </c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</row>
    <row r="42" spans="2:39" x14ac:dyDescent="0.4">
      <c r="B42" s="6" t="s">
        <v>129</v>
      </c>
      <c r="C42" s="7">
        <v>27.026330101153398</v>
      </c>
      <c r="D42" s="7">
        <v>27.07618374222</v>
      </c>
      <c r="E42" s="7">
        <f t="shared" ref="E42:E44" si="8">AVERAGE(C42:D42)</f>
        <v>27.051256921686701</v>
      </c>
      <c r="F42" s="7">
        <f t="shared" ref="F42:F44" si="9">E31-E42</f>
        <v>-9.2074702425694497</v>
      </c>
      <c r="G42" s="7">
        <f t="shared" ref="G42:G44" si="10">2^F42</f>
        <v>1.6915127387630562E-3</v>
      </c>
      <c r="H42" s="7">
        <f>G42/G42</f>
        <v>1</v>
      </c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</row>
    <row r="43" spans="2:39" x14ac:dyDescent="0.4">
      <c r="B43" s="6" t="s">
        <v>130</v>
      </c>
      <c r="C43" s="7">
        <v>20.0892153396216</v>
      </c>
      <c r="D43" s="7">
        <v>20.043057370480501</v>
      </c>
      <c r="E43" s="7">
        <f t="shared" si="8"/>
        <v>20.06613635505105</v>
      </c>
      <c r="F43" s="7">
        <f t="shared" si="9"/>
        <v>-1.4065767356497005</v>
      </c>
      <c r="G43" s="7">
        <f t="shared" si="10"/>
        <v>0.37720566923263099</v>
      </c>
      <c r="H43" s="7">
        <f>G43/G41</f>
        <v>151.69838204870712</v>
      </c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</row>
    <row r="44" spans="2:39" x14ac:dyDescent="0.4">
      <c r="B44" s="6" t="s">
        <v>131</v>
      </c>
      <c r="C44" s="7">
        <v>20.448085173155199</v>
      </c>
      <c r="D44" s="7">
        <v>20.282450315362201</v>
      </c>
      <c r="E44" s="7">
        <f t="shared" si="8"/>
        <v>20.365267744258702</v>
      </c>
      <c r="F44" s="7">
        <f t="shared" si="9"/>
        <v>-1.0221155129290018</v>
      </c>
      <c r="G44" s="7">
        <f t="shared" si="10"/>
        <v>0.49239379514839737</v>
      </c>
      <c r="H44" s="7">
        <f>G44/G42</f>
        <v>291.09671116545513</v>
      </c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</row>
    <row r="45" spans="2:39" x14ac:dyDescent="0.4">
      <c r="B45" s="14" t="s">
        <v>134</v>
      </c>
      <c r="C45" s="7"/>
      <c r="D45" s="7"/>
      <c r="E45" s="7"/>
      <c r="F45" s="7"/>
      <c r="G45" s="7"/>
      <c r="H45" s="7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</row>
    <row r="46" spans="2:39" x14ac:dyDescent="0.4">
      <c r="B46" s="6" t="s">
        <v>128</v>
      </c>
      <c r="C46" s="7">
        <v>27.4365073051402</v>
      </c>
      <c r="D46" s="7">
        <v>27.4490815085625</v>
      </c>
      <c r="E46" s="7">
        <f>AVERAGE(C46:D46)</f>
        <v>27.442794406851348</v>
      </c>
      <c r="F46" s="7">
        <f>E30-E46</f>
        <v>-8.9546212896364494</v>
      </c>
      <c r="G46" s="7">
        <f>2^F46</f>
        <v>2.0155352222051967E-3</v>
      </c>
      <c r="H46" s="7">
        <f>G46/G46</f>
        <v>1</v>
      </c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</row>
    <row r="47" spans="2:39" x14ac:dyDescent="0.4">
      <c r="B47" s="6" t="s">
        <v>129</v>
      </c>
      <c r="C47" s="7">
        <v>27.620759493223598</v>
      </c>
      <c r="D47" s="7">
        <v>27.516926959646501</v>
      </c>
      <c r="E47" s="7">
        <f t="shared" ref="E47:E49" si="11">AVERAGE(C47:D47)</f>
        <v>27.56884322643505</v>
      </c>
      <c r="F47" s="7">
        <f t="shared" ref="F47:F49" si="12">E31-E47</f>
        <v>-9.7250565473177986</v>
      </c>
      <c r="G47" s="7">
        <f t="shared" ref="G47:G49" si="13">2^F47</f>
        <v>1.1815885387574142E-3</v>
      </c>
      <c r="H47" s="7">
        <f>G47/G47</f>
        <v>1</v>
      </c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</row>
    <row r="48" spans="2:39" x14ac:dyDescent="0.4">
      <c r="B48" s="6" t="s">
        <v>130</v>
      </c>
      <c r="C48" s="7">
        <v>21.224002336785599</v>
      </c>
      <c r="D48" s="7">
        <v>21.418957438183501</v>
      </c>
      <c r="E48" s="7">
        <f t="shared" si="11"/>
        <v>21.32147988748455</v>
      </c>
      <c r="F48" s="7">
        <f t="shared" si="12"/>
        <v>-2.6619202680832004</v>
      </c>
      <c r="G48" s="7">
        <f t="shared" si="13"/>
        <v>0.15800911958992869</v>
      </c>
      <c r="H48" s="7">
        <f>G48/G46</f>
        <v>78.395613159789363</v>
      </c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</row>
    <row r="49" spans="2:39" x14ac:dyDescent="0.4">
      <c r="B49" s="6" t="s">
        <v>131</v>
      </c>
      <c r="C49" s="7">
        <v>21.625579497680199</v>
      </c>
      <c r="D49" s="7">
        <v>21.565925456521999</v>
      </c>
      <c r="E49" s="7">
        <f t="shared" si="11"/>
        <v>21.595752477101101</v>
      </c>
      <c r="F49" s="7">
        <f t="shared" si="12"/>
        <v>-2.2526002457714007</v>
      </c>
      <c r="G49" s="7">
        <f t="shared" si="13"/>
        <v>0.20984554701292363</v>
      </c>
      <c r="H49" s="7">
        <f>G49/G47</f>
        <v>177.59612600305184</v>
      </c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</row>
    <row r="50" spans="2:39" x14ac:dyDescent="0.4">
      <c r="B50" s="14" t="s">
        <v>86</v>
      </c>
      <c r="C50" s="7"/>
      <c r="D50" s="7"/>
      <c r="E50" s="7"/>
      <c r="F50" s="7"/>
      <c r="G50" s="7"/>
      <c r="H50" s="7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</row>
    <row r="51" spans="2:39" x14ac:dyDescent="0.4">
      <c r="B51" s="6" t="s">
        <v>128</v>
      </c>
      <c r="C51" s="7">
        <v>28.732451121260201</v>
      </c>
      <c r="D51" s="7">
        <v>28.690090876906801</v>
      </c>
      <c r="E51" s="7">
        <f>AVERAGE(C51:D51)</f>
        <v>28.711270999083503</v>
      </c>
      <c r="F51" s="7">
        <f>E30-E51</f>
        <v>-10.223097881868604</v>
      </c>
      <c r="G51" s="7">
        <f>2^F51</f>
        <v>8.366443623517944E-4</v>
      </c>
      <c r="H51" s="7">
        <f>G51/G51</f>
        <v>1</v>
      </c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</row>
    <row r="52" spans="2:39" x14ac:dyDescent="0.4">
      <c r="B52" s="6" t="s">
        <v>129</v>
      </c>
      <c r="C52" s="7">
        <v>28.102099754952</v>
      </c>
      <c r="D52" s="7">
        <v>28.144659739725899</v>
      </c>
      <c r="E52" s="7">
        <f t="shared" ref="E52:E54" si="14">AVERAGE(C52:D52)</f>
        <v>28.123379747338952</v>
      </c>
      <c r="F52" s="7">
        <f t="shared" ref="F52:F54" si="15">E31-E52</f>
        <v>-10.2795930682217</v>
      </c>
      <c r="G52" s="7">
        <f t="shared" ref="G52:G54" si="16">2^F52</f>
        <v>8.0451499520752966E-4</v>
      </c>
      <c r="H52" s="7">
        <f>G52/G52</f>
        <v>1</v>
      </c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</row>
    <row r="53" spans="2:39" x14ac:dyDescent="0.4">
      <c r="B53" s="6" t="s">
        <v>130</v>
      </c>
      <c r="C53" s="7">
        <v>31.781823534325401</v>
      </c>
      <c r="D53" s="7">
        <v>31.530152557524399</v>
      </c>
      <c r="E53" s="7">
        <f t="shared" si="14"/>
        <v>31.6559880459249</v>
      </c>
      <c r="F53" s="7">
        <f t="shared" si="15"/>
        <v>-12.996428426523551</v>
      </c>
      <c r="G53" s="7">
        <f t="shared" si="16"/>
        <v>1.2237288732640694E-4</v>
      </c>
      <c r="H53" s="7">
        <f>G53/G51</f>
        <v>0.14626631437809329</v>
      </c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</row>
    <row r="54" spans="2:39" x14ac:dyDescent="0.4">
      <c r="B54" s="6" t="s">
        <v>131</v>
      </c>
      <c r="C54" s="7">
        <v>31.290925091148999</v>
      </c>
      <c r="D54" s="7">
        <v>31.2836744375319</v>
      </c>
      <c r="E54" s="7">
        <f t="shared" si="14"/>
        <v>31.28729976434045</v>
      </c>
      <c r="F54" s="7">
        <f t="shared" si="15"/>
        <v>-11.944147533010749</v>
      </c>
      <c r="G54" s="7">
        <f t="shared" si="16"/>
        <v>2.5377761988393369E-4</v>
      </c>
      <c r="H54" s="7">
        <f>G54/G52</f>
        <v>0.31544175235474659</v>
      </c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</row>
    <row r="55" spans="2:39" x14ac:dyDescent="0.4">
      <c r="B55" s="20" t="s">
        <v>76</v>
      </c>
      <c r="C55" s="7"/>
      <c r="D55" s="7"/>
      <c r="E55" s="7"/>
      <c r="F55" s="7"/>
      <c r="G55" s="7"/>
      <c r="H55" s="7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</row>
    <row r="56" spans="2:39" x14ac:dyDescent="0.4">
      <c r="B56" s="6" t="s">
        <v>128</v>
      </c>
      <c r="C56" s="7">
        <v>21.6590341151527</v>
      </c>
      <c r="D56" s="7">
        <v>21.699162446669799</v>
      </c>
      <c r="E56" s="7">
        <f>AVERAGE(C56:D56)</f>
        <v>21.679098280911248</v>
      </c>
      <c r="F56" s="7">
        <f>E30-E56</f>
        <v>-3.1909251636963489</v>
      </c>
      <c r="G56" s="7">
        <f>2^F56</f>
        <v>0.10950546956651737</v>
      </c>
      <c r="H56" s="7">
        <f>G56/G56</f>
        <v>1</v>
      </c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</row>
    <row r="57" spans="2:39" x14ac:dyDescent="0.4">
      <c r="B57" s="6" t="s">
        <v>129</v>
      </c>
      <c r="C57" s="7">
        <v>20.967650250703802</v>
      </c>
      <c r="D57" s="7">
        <v>21.022221305841899</v>
      </c>
      <c r="E57" s="7">
        <f t="shared" ref="E57:E59" si="17">AVERAGE(C57:D57)</f>
        <v>20.994935778272851</v>
      </c>
      <c r="F57" s="7">
        <f t="shared" ref="F57:F59" si="18">E31-E57</f>
        <v>-3.1511490991555995</v>
      </c>
      <c r="G57" s="7">
        <f t="shared" ref="G57:G59" si="19">2^F57</f>
        <v>0.11256661338381153</v>
      </c>
      <c r="H57" s="7">
        <f>G57/G57</f>
        <v>1</v>
      </c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</row>
    <row r="58" spans="2:39" x14ac:dyDescent="0.4">
      <c r="B58" s="6" t="s">
        <v>130</v>
      </c>
      <c r="C58" s="7">
        <v>23.850804752681601</v>
      </c>
      <c r="D58" s="7">
        <v>23.8373199168159</v>
      </c>
      <c r="E58" s="7">
        <f t="shared" si="17"/>
        <v>23.844062334748749</v>
      </c>
      <c r="F58" s="7">
        <f t="shared" si="18"/>
        <v>-5.1845027153473993</v>
      </c>
      <c r="G58" s="7">
        <f t="shared" si="19"/>
        <v>2.7498510490772798E-2</v>
      </c>
      <c r="H58" s="7">
        <f>G58/G56</f>
        <v>0.25111540637766283</v>
      </c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</row>
    <row r="59" spans="2:39" x14ac:dyDescent="0.4">
      <c r="B59" s="6" t="s">
        <v>131</v>
      </c>
      <c r="C59" s="7">
        <v>24.0673331047741</v>
      </c>
      <c r="D59" s="7">
        <v>23.836461337239701</v>
      </c>
      <c r="E59" s="7">
        <f t="shared" si="17"/>
        <v>23.951897221006902</v>
      </c>
      <c r="F59" s="7">
        <f t="shared" si="18"/>
        <v>-4.6087449896772021</v>
      </c>
      <c r="G59" s="7">
        <f t="shared" si="19"/>
        <v>4.0985431876082251E-2</v>
      </c>
      <c r="H59" s="7">
        <f>G59/G57</f>
        <v>0.36409935987268904</v>
      </c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</row>
    <row r="60" spans="2:39" x14ac:dyDescent="0.4"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</row>
    <row r="61" spans="2:39" x14ac:dyDescent="0.4"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</row>
    <row r="62" spans="2:39" x14ac:dyDescent="0.4"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</row>
    <row r="63" spans="2:39" x14ac:dyDescent="0.4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</row>
    <row r="64" spans="2:39" x14ac:dyDescent="0.4"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</row>
    <row r="65" spans="2:39" x14ac:dyDescent="0.4"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</row>
    <row r="66" spans="2:39" x14ac:dyDescent="0.4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</row>
    <row r="67" spans="2:39" x14ac:dyDescent="0.4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</row>
    <row r="68" spans="2:39" x14ac:dyDescent="0.4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</row>
    <row r="69" spans="2:39" x14ac:dyDescent="0.4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</row>
    <row r="70" spans="2:39" x14ac:dyDescent="0.4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</row>
    <row r="71" spans="2:39" x14ac:dyDescent="0.4"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</row>
    <row r="72" spans="2:39" x14ac:dyDescent="0.4"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</row>
    <row r="73" spans="2:39" x14ac:dyDescent="0.4"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</row>
    <row r="74" spans="2:39" x14ac:dyDescent="0.4"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</row>
    <row r="75" spans="2:39" x14ac:dyDescent="0.4"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</row>
    <row r="76" spans="2:39" x14ac:dyDescent="0.4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</row>
    <row r="77" spans="2:39" x14ac:dyDescent="0.4"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</row>
    <row r="78" spans="2:39" x14ac:dyDescent="0.4"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</row>
    <row r="79" spans="2:39" x14ac:dyDescent="0.4"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</row>
    <row r="80" spans="2:39" x14ac:dyDescent="0.4"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</row>
    <row r="81" spans="2:39" x14ac:dyDescent="0.4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</row>
    <row r="82" spans="2:39" x14ac:dyDescent="0.4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abSelected="1" workbookViewId="0">
      <selection activeCell="J9" sqref="J9"/>
    </sheetView>
  </sheetViews>
  <sheetFormatPr defaultRowHeight="13.9" x14ac:dyDescent="0.4"/>
  <cols>
    <col min="1" max="1" width="20" customWidth="1"/>
  </cols>
  <sheetData>
    <row r="1" spans="1:10" x14ac:dyDescent="0.4">
      <c r="A1" s="21" t="s">
        <v>155</v>
      </c>
    </row>
    <row r="2" spans="1:10" x14ac:dyDescent="0.4">
      <c r="B2" s="6" t="s">
        <v>162</v>
      </c>
      <c r="C2" s="6" t="s">
        <v>166</v>
      </c>
      <c r="D2" s="6" t="s">
        <v>163</v>
      </c>
      <c r="E2" s="6" t="s">
        <v>167</v>
      </c>
      <c r="F2" s="6" t="s">
        <v>164</v>
      </c>
      <c r="G2" s="6" t="s">
        <v>165</v>
      </c>
      <c r="H2" s="6" t="s">
        <v>78</v>
      </c>
      <c r="I2" s="6" t="s">
        <v>79</v>
      </c>
      <c r="J2" s="6"/>
    </row>
    <row r="3" spans="1:10" x14ac:dyDescent="0.4">
      <c r="B3" s="6" t="s">
        <v>156</v>
      </c>
      <c r="C3" s="7">
        <v>18.078821745352599</v>
      </c>
      <c r="D3" s="7">
        <v>17.949318745659447</v>
      </c>
      <c r="E3" s="7">
        <v>30.557156064163401</v>
      </c>
      <c r="F3" s="7">
        <v>30.998250783009301</v>
      </c>
      <c r="G3" s="7">
        <v>-13.048932037349854</v>
      </c>
      <c r="H3" s="7">
        <v>1.1799946693516743E-4</v>
      </c>
      <c r="I3" s="7">
        <v>38.610463630593415</v>
      </c>
    </row>
    <row r="4" spans="1:10" x14ac:dyDescent="0.4">
      <c r="B4" s="6" t="s">
        <v>156</v>
      </c>
      <c r="C4" s="7">
        <v>17.819815745966299</v>
      </c>
      <c r="D4" s="7"/>
      <c r="E4" s="7">
        <v>31.4393455018552</v>
      </c>
      <c r="F4" s="7"/>
      <c r="G4" s="7"/>
      <c r="H4" s="7"/>
      <c r="I4" s="7"/>
    </row>
    <row r="5" spans="1:10" x14ac:dyDescent="0.4">
      <c r="B5" s="6" t="s">
        <v>139</v>
      </c>
      <c r="C5" s="7">
        <v>19.4707501122191</v>
      </c>
      <c r="D5" s="7">
        <v>19.513449733857151</v>
      </c>
      <c r="E5" s="7">
        <v>30.674595142472999</v>
      </c>
      <c r="F5" s="7">
        <v>31.05904982174205</v>
      </c>
      <c r="G5" s="7">
        <v>-11.5456000878849</v>
      </c>
      <c r="H5" s="7">
        <v>3.3452459655745567E-4</v>
      </c>
      <c r="I5" s="7">
        <v>109.45948221044637</v>
      </c>
    </row>
    <row r="6" spans="1:10" x14ac:dyDescent="0.4">
      <c r="B6" s="6" t="s">
        <v>139</v>
      </c>
      <c r="C6" s="7">
        <v>19.556149355495201</v>
      </c>
      <c r="D6" s="7"/>
      <c r="E6" s="7">
        <v>31.443504501011098</v>
      </c>
      <c r="F6" s="7"/>
      <c r="G6" s="7"/>
      <c r="H6" s="7"/>
      <c r="I6" s="7"/>
    </row>
    <row r="7" spans="1:10" x14ac:dyDescent="0.4">
      <c r="B7" s="6" t="s">
        <v>140</v>
      </c>
      <c r="C7" s="7">
        <v>17.4277135942936</v>
      </c>
      <c r="D7" s="7">
        <v>17.279449036125349</v>
      </c>
      <c r="E7" s="7">
        <v>34.409396968464399</v>
      </c>
      <c r="F7" s="7">
        <v>34.755665601515645</v>
      </c>
      <c r="G7" s="7">
        <v>-17.476216565390295</v>
      </c>
      <c r="H7" s="7">
        <v>5.4844692152573426E-6</v>
      </c>
      <c r="I7" s="7">
        <v>1.7945680726591766</v>
      </c>
    </row>
    <row r="8" spans="1:10" x14ac:dyDescent="0.4">
      <c r="B8" s="6" t="s">
        <v>140</v>
      </c>
      <c r="C8" s="7">
        <v>17.131184477957099</v>
      </c>
      <c r="D8" s="7"/>
      <c r="E8" s="7">
        <v>35.101934234566897</v>
      </c>
      <c r="F8" s="7"/>
      <c r="G8" s="7"/>
      <c r="H8" s="7"/>
      <c r="I8" s="7"/>
    </row>
    <row r="9" spans="1:10" x14ac:dyDescent="0.4">
      <c r="B9" s="6" t="s">
        <v>141</v>
      </c>
      <c r="C9" s="7">
        <v>17.1704597487252</v>
      </c>
      <c r="D9" s="7">
        <v>17.13048060809615</v>
      </c>
      <c r="E9" s="7">
        <v>33.785850624466399</v>
      </c>
      <c r="F9" s="7">
        <v>33.597215417487845</v>
      </c>
      <c r="G9" s="7">
        <v>-16.466734809391696</v>
      </c>
      <c r="H9" s="7">
        <v>1.104126648160535E-5</v>
      </c>
      <c r="I9" s="7">
        <v>3.6128025396676704</v>
      </c>
    </row>
    <row r="10" spans="1:10" x14ac:dyDescent="0.4">
      <c r="B10" s="6" t="s">
        <v>141</v>
      </c>
      <c r="C10" s="7">
        <v>17.090501467467099</v>
      </c>
      <c r="D10" s="7"/>
      <c r="E10" s="7">
        <v>33.408580210509299</v>
      </c>
      <c r="F10" s="7"/>
      <c r="G10" s="7"/>
      <c r="H10" s="7"/>
      <c r="I10" s="7"/>
    </row>
    <row r="11" spans="1:10" x14ac:dyDescent="0.4">
      <c r="B11" s="6" t="s">
        <v>157</v>
      </c>
      <c r="C11" s="7">
        <v>17.6547069307505</v>
      </c>
      <c r="D11" s="7">
        <v>17.596824839954849</v>
      </c>
      <c r="E11" s="7">
        <v>30.902816357233</v>
      </c>
      <c r="F11" s="7">
        <v>31.176795518953</v>
      </c>
      <c r="G11" s="7">
        <v>-13.579970678998151</v>
      </c>
      <c r="H11" s="7">
        <v>8.1662277026001997E-5</v>
      </c>
      <c r="I11" s="7">
        <v>26.720637738985978</v>
      </c>
    </row>
    <row r="12" spans="1:10" x14ac:dyDescent="0.4">
      <c r="B12" s="6" t="s">
        <v>157</v>
      </c>
      <c r="C12" s="7">
        <v>17.538942749159201</v>
      </c>
      <c r="D12" s="7"/>
      <c r="E12" s="7">
        <v>31.450774680673</v>
      </c>
      <c r="F12" s="7"/>
      <c r="G12" s="7"/>
      <c r="H12" s="7"/>
      <c r="I12" s="7"/>
    </row>
    <row r="13" spans="1:10" x14ac:dyDescent="0.4">
      <c r="B13" s="6" t="s">
        <v>142</v>
      </c>
      <c r="C13" s="7">
        <v>16.531579105732899</v>
      </c>
      <c r="D13" s="7">
        <v>16.7702479102499</v>
      </c>
      <c r="E13" s="7">
        <v>28.527985304789599</v>
      </c>
      <c r="F13" s="7">
        <v>28.459466786910198</v>
      </c>
      <c r="G13" s="7">
        <v>-11.689218876660298</v>
      </c>
      <c r="H13" s="7">
        <v>3.028269289275742E-4</v>
      </c>
      <c r="I13" s="7">
        <v>99.087717856641262</v>
      </c>
    </row>
    <row r="14" spans="1:10" x14ac:dyDescent="0.4">
      <c r="B14" s="6" t="s">
        <v>142</v>
      </c>
      <c r="C14" s="7">
        <v>17.008916714766901</v>
      </c>
      <c r="D14" s="7"/>
      <c r="E14" s="7">
        <v>28.390948269030801</v>
      </c>
      <c r="F14" s="7"/>
      <c r="G14" s="7"/>
      <c r="H14" s="7"/>
      <c r="I14" s="7"/>
    </row>
    <row r="15" spans="1:10" x14ac:dyDescent="0.4">
      <c r="B15" s="6" t="s">
        <v>143</v>
      </c>
      <c r="C15" s="7">
        <v>14.853906030933301</v>
      </c>
      <c r="D15" s="7">
        <v>14.9244813904544</v>
      </c>
      <c r="E15" s="7">
        <v>31.460364075028401</v>
      </c>
      <c r="F15" s="7">
        <v>31.977714675359852</v>
      </c>
      <c r="G15" s="7">
        <v>-17.053233284905453</v>
      </c>
      <c r="H15" s="7">
        <v>7.3530117198601624E-6</v>
      </c>
      <c r="I15" s="7">
        <v>2.4059721282856414</v>
      </c>
    </row>
    <row r="16" spans="1:10" x14ac:dyDescent="0.4">
      <c r="B16" s="6" t="s">
        <v>143</v>
      </c>
      <c r="C16" s="7">
        <v>14.9950567499755</v>
      </c>
      <c r="D16" s="7"/>
      <c r="E16" s="7">
        <v>32.495065275691303</v>
      </c>
      <c r="F16" s="7"/>
      <c r="G16" s="7"/>
      <c r="H16" s="7"/>
      <c r="I16" s="7"/>
    </row>
    <row r="17" spans="2:9" x14ac:dyDescent="0.4">
      <c r="B17" s="6" t="s">
        <v>144</v>
      </c>
      <c r="C17" s="7">
        <v>16.5346745510587</v>
      </c>
      <c r="D17" s="7">
        <v>16.487338788424051</v>
      </c>
      <c r="E17" s="7">
        <v>33.238503473584103</v>
      </c>
      <c r="F17" s="7">
        <v>32.844792265486348</v>
      </c>
      <c r="G17" s="7">
        <v>-16.357453477062297</v>
      </c>
      <c r="H17" s="7">
        <v>1.191011214307352E-5</v>
      </c>
      <c r="I17" s="7">
        <v>3.8970967207347544</v>
      </c>
    </row>
    <row r="18" spans="2:9" x14ac:dyDescent="0.4">
      <c r="B18" s="6" t="s">
        <v>144</v>
      </c>
      <c r="C18" s="7">
        <v>16.440003025789402</v>
      </c>
      <c r="D18" s="7"/>
      <c r="E18" s="7">
        <v>32.451081057388599</v>
      </c>
      <c r="F18" s="7"/>
      <c r="G18" s="7"/>
      <c r="H18" s="7"/>
      <c r="I18" s="7"/>
    </row>
    <row r="19" spans="2:9" x14ac:dyDescent="0.4">
      <c r="B19" s="6" t="s">
        <v>158</v>
      </c>
      <c r="C19" s="7">
        <v>15.541998672923301</v>
      </c>
      <c r="D19" s="7">
        <v>15.533349914864651</v>
      </c>
      <c r="E19" s="7">
        <v>27.383588497020799</v>
      </c>
      <c r="F19" s="7">
        <v>27.4066259936343</v>
      </c>
      <c r="G19" s="7">
        <v>-11.873276078769649</v>
      </c>
      <c r="H19" s="7">
        <v>2.6655556473886724E-4</v>
      </c>
      <c r="I19" s="7">
        <v>87.219398504283902</v>
      </c>
    </row>
    <row r="20" spans="2:9" x14ac:dyDescent="0.4">
      <c r="B20" s="6" t="s">
        <v>158</v>
      </c>
      <c r="C20" s="7">
        <v>15.524701156806</v>
      </c>
      <c r="D20" s="7"/>
      <c r="E20" s="7">
        <v>27.429663490247801</v>
      </c>
      <c r="F20" s="7"/>
      <c r="G20" s="7"/>
      <c r="H20" s="7"/>
      <c r="I20" s="7"/>
    </row>
    <row r="21" spans="2:9" x14ac:dyDescent="0.4">
      <c r="B21" s="6" t="s">
        <v>145</v>
      </c>
      <c r="C21" s="7">
        <v>16.892051269148801</v>
      </c>
      <c r="D21" s="7">
        <v>16.907286077530649</v>
      </c>
      <c r="E21" s="7">
        <v>34.172877285870001</v>
      </c>
      <c r="F21" s="7">
        <v>35.347721925977197</v>
      </c>
      <c r="G21" s="7">
        <v>-18.440435848446548</v>
      </c>
      <c r="H21" s="7">
        <v>2.8110959955817173E-6</v>
      </c>
      <c r="I21" s="7">
        <v>0.91981610705682548</v>
      </c>
    </row>
    <row r="22" spans="2:9" x14ac:dyDescent="0.4">
      <c r="B22" s="6" t="s">
        <v>145</v>
      </c>
      <c r="C22" s="7">
        <v>16.922520885912501</v>
      </c>
      <c r="D22" s="7"/>
      <c r="E22" s="7">
        <v>36.5225665660844</v>
      </c>
      <c r="F22" s="7"/>
      <c r="G22" s="7"/>
      <c r="H22" s="7"/>
      <c r="I22" s="7"/>
    </row>
    <row r="23" spans="2:9" x14ac:dyDescent="0.4">
      <c r="B23" s="6" t="s">
        <v>146</v>
      </c>
      <c r="C23" s="7">
        <v>16.386752091219201</v>
      </c>
      <c r="D23" s="7">
        <v>16.343085988404951</v>
      </c>
      <c r="E23" s="7">
        <v>34.9760076908087</v>
      </c>
      <c r="F23" s="7">
        <v>35.597269834670996</v>
      </c>
      <c r="G23" s="7">
        <v>-19.254183846266045</v>
      </c>
      <c r="H23" s="7">
        <v>1.5992380721887047E-6</v>
      </c>
      <c r="I23" s="7">
        <v>0.52328520268596268</v>
      </c>
    </row>
    <row r="24" spans="2:9" x14ac:dyDescent="0.4">
      <c r="B24" s="6" t="s">
        <v>146</v>
      </c>
      <c r="C24" s="7">
        <v>16.299419885590702</v>
      </c>
      <c r="D24" s="7"/>
      <c r="E24" s="7">
        <v>36.218531978533299</v>
      </c>
      <c r="F24" s="7"/>
      <c r="G24" s="7"/>
      <c r="H24" s="7"/>
      <c r="I24" s="7"/>
    </row>
    <row r="25" spans="2:9" x14ac:dyDescent="0.4">
      <c r="B25" s="6" t="s">
        <v>147</v>
      </c>
      <c r="C25" s="7">
        <v>15.3165613242665</v>
      </c>
      <c r="D25" s="7">
        <v>15.478668385293499</v>
      </c>
      <c r="E25" s="7">
        <v>32.628587785793499</v>
      </c>
      <c r="F25" s="7">
        <v>32.725470429569697</v>
      </c>
      <c r="G25" s="7">
        <v>-17.246802044276198</v>
      </c>
      <c r="H25" s="7">
        <v>6.4297672963972523E-6</v>
      </c>
      <c r="I25" s="7">
        <v>2.1038781788842997</v>
      </c>
    </row>
    <row r="26" spans="2:9" x14ac:dyDescent="0.4">
      <c r="B26" s="6" t="s">
        <v>147</v>
      </c>
      <c r="C26" s="7">
        <v>15.6407754463205</v>
      </c>
      <c r="D26" s="7"/>
      <c r="E26" s="7">
        <v>32.822353073345901</v>
      </c>
      <c r="F26" s="7"/>
      <c r="G26" s="7"/>
      <c r="H26" s="7"/>
      <c r="I26" s="7"/>
    </row>
    <row r="27" spans="2:9" x14ac:dyDescent="0.4">
      <c r="B27" s="6" t="s">
        <v>159</v>
      </c>
      <c r="C27" s="7">
        <v>17.028366460069499</v>
      </c>
      <c r="D27" s="7">
        <v>17.253878548260801</v>
      </c>
      <c r="E27" s="7">
        <v>34.620070842764697</v>
      </c>
      <c r="F27" s="7">
        <v>34.810865227368595</v>
      </c>
      <c r="G27" s="7">
        <v>-17.556986679107794</v>
      </c>
      <c r="H27" s="7">
        <v>5.1858550797512886E-6</v>
      </c>
      <c r="I27" s="7">
        <v>1.6968588190210849</v>
      </c>
    </row>
    <row r="28" spans="2:9" x14ac:dyDescent="0.4">
      <c r="B28" s="6" t="s">
        <v>159</v>
      </c>
      <c r="C28" s="7">
        <v>17.479390636452099</v>
      </c>
      <c r="D28" s="7"/>
      <c r="E28" s="7">
        <v>35.001659611972499</v>
      </c>
      <c r="F28" s="7"/>
      <c r="G28" s="7"/>
      <c r="H28" s="7"/>
      <c r="I28" s="7"/>
    </row>
    <row r="29" spans="2:9" x14ac:dyDescent="0.4">
      <c r="B29" s="6" t="s">
        <v>160</v>
      </c>
      <c r="C29" s="7">
        <v>17.3153795236199</v>
      </c>
      <c r="D29" s="7">
        <v>17.452301075072249</v>
      </c>
      <c r="E29" s="7">
        <v>34.125074255252002</v>
      </c>
      <c r="F29" s="7">
        <v>35.207478001110047</v>
      </c>
      <c r="G29" s="7">
        <v>-17.755176926037798</v>
      </c>
      <c r="H29" s="7">
        <v>4.5202157786233771E-6</v>
      </c>
      <c r="I29" s="7">
        <v>1.4790556021868617</v>
      </c>
    </row>
    <row r="30" spans="2:9" x14ac:dyDescent="0.4">
      <c r="B30" s="6" t="s">
        <v>160</v>
      </c>
      <c r="C30" s="7">
        <v>17.589222626524599</v>
      </c>
      <c r="D30" s="7"/>
      <c r="E30" s="7">
        <v>36.289881746968099</v>
      </c>
      <c r="F30" s="7"/>
      <c r="G30" s="7"/>
      <c r="H30" s="7"/>
      <c r="I30" s="7"/>
    </row>
    <row r="31" spans="2:9" x14ac:dyDescent="0.4">
      <c r="B31" s="6" t="s">
        <v>161</v>
      </c>
      <c r="C31" s="7">
        <v>17.1572337218598</v>
      </c>
      <c r="D31" s="7">
        <v>17.192582885771301</v>
      </c>
      <c r="E31" s="7">
        <v>34.788823962463603</v>
      </c>
      <c r="F31" s="7">
        <v>34.949030290750002</v>
      </c>
      <c r="G31" s="7">
        <v>-17.756447404978701</v>
      </c>
      <c r="H31" s="7">
        <v>4.5162368982089248E-6</v>
      </c>
      <c r="I31" s="7">
        <v>1.4777536764258707</v>
      </c>
    </row>
    <row r="32" spans="2:9" x14ac:dyDescent="0.4">
      <c r="B32" s="6" t="s">
        <v>161</v>
      </c>
      <c r="C32" s="7">
        <v>17.227932049682799</v>
      </c>
      <c r="D32" s="7"/>
      <c r="E32" s="7">
        <v>35.109236619036402</v>
      </c>
      <c r="F32" s="7"/>
      <c r="G32" s="7"/>
      <c r="H32" s="7"/>
      <c r="I32" s="7"/>
    </row>
    <row r="33" spans="2:9" x14ac:dyDescent="0.4">
      <c r="B33" s="6" t="s">
        <v>148</v>
      </c>
      <c r="C33" s="7">
        <v>16.976007799628501</v>
      </c>
      <c r="D33" s="7">
        <v>16.910481261873649</v>
      </c>
      <c r="E33" s="7">
        <v>35.171353317359902</v>
      </c>
      <c r="F33" s="7">
        <v>35.230333272232699</v>
      </c>
      <c r="G33" s="7">
        <v>-18.31985201035905</v>
      </c>
      <c r="H33" s="7">
        <v>3.0561525513946246E-6</v>
      </c>
      <c r="I33" s="7">
        <v>1.0000008348394629</v>
      </c>
    </row>
    <row r="34" spans="2:9" x14ac:dyDescent="0.4">
      <c r="B34" s="6" t="s">
        <v>148</v>
      </c>
      <c r="C34" s="7">
        <v>16.8449547241188</v>
      </c>
      <c r="D34" s="7"/>
      <c r="E34" s="7">
        <v>35.289313227105502</v>
      </c>
      <c r="F34" s="7"/>
      <c r="G34" s="7"/>
      <c r="H34" s="7"/>
      <c r="I34" s="7"/>
    </row>
    <row r="35" spans="2:9" x14ac:dyDescent="0.4">
      <c r="B35" s="6" t="s">
        <v>149</v>
      </c>
      <c r="C35" s="7">
        <v>16.5381825567482</v>
      </c>
      <c r="D35" s="7">
        <v>16.255529400381199</v>
      </c>
      <c r="E35" s="7">
        <v>33.237851093270699</v>
      </c>
      <c r="F35" s="7">
        <v>32.913483112738348</v>
      </c>
      <c r="G35" s="7">
        <v>-16.657953712357148</v>
      </c>
      <c r="H35" s="7">
        <v>9.6706633739288822E-6</v>
      </c>
      <c r="I35" s="7">
        <v>3.1643287711430665</v>
      </c>
    </row>
    <row r="36" spans="2:9" x14ac:dyDescent="0.4">
      <c r="B36" s="6" t="s">
        <v>149</v>
      </c>
      <c r="C36" s="7">
        <v>15.9728762440142</v>
      </c>
      <c r="D36" s="7"/>
      <c r="E36" s="7">
        <v>32.589115132205997</v>
      </c>
      <c r="F36" s="7"/>
      <c r="G36" s="7"/>
      <c r="H36" s="7"/>
      <c r="I36" s="7"/>
    </row>
    <row r="37" spans="2:9" x14ac:dyDescent="0.4">
      <c r="B37" s="6" t="s">
        <v>150</v>
      </c>
      <c r="C37" s="7">
        <v>17.6601133968894</v>
      </c>
      <c r="D37" s="7">
        <v>17.53014807931805</v>
      </c>
      <c r="E37" s="7">
        <v>31.585670364565001</v>
      </c>
      <c r="F37" s="7">
        <v>31.36252610474255</v>
      </c>
      <c r="G37" s="7">
        <v>-13.8323780254245</v>
      </c>
      <c r="H37" s="7">
        <v>6.8555026489199204E-5</v>
      </c>
      <c r="I37" s="7">
        <v>22.431826477495935</v>
      </c>
    </row>
    <row r="38" spans="2:9" x14ac:dyDescent="0.4">
      <c r="B38" s="6" t="s">
        <v>150</v>
      </c>
      <c r="C38" s="7">
        <v>17.400182761746699</v>
      </c>
      <c r="D38" s="7"/>
      <c r="E38" s="7">
        <v>31.139381844920099</v>
      </c>
      <c r="F38" s="7"/>
      <c r="G38" s="7"/>
      <c r="H38" s="7"/>
      <c r="I38" s="7"/>
    </row>
    <row r="39" spans="2:9" x14ac:dyDescent="0.4">
      <c r="B39" s="6" t="s">
        <v>151</v>
      </c>
      <c r="C39" s="7">
        <v>17.430780936900199</v>
      </c>
      <c r="D39" s="7">
        <v>17.536438146236549</v>
      </c>
      <c r="E39" s="7">
        <v>28.381919822542699</v>
      </c>
      <c r="F39" s="7">
        <v>28.098569506375949</v>
      </c>
      <c r="G39" s="7">
        <v>-10.5621313601394</v>
      </c>
      <c r="H39" s="7">
        <v>6.6142657851745942E-4</v>
      </c>
      <c r="I39" s="7">
        <v>216.42477578569751</v>
      </c>
    </row>
    <row r="40" spans="2:9" x14ac:dyDescent="0.4">
      <c r="B40" s="6" t="s">
        <v>151</v>
      </c>
      <c r="C40" s="7">
        <v>17.642095355572899</v>
      </c>
      <c r="D40" s="7"/>
      <c r="E40" s="7">
        <v>27.815219190209199</v>
      </c>
      <c r="F40" s="7"/>
      <c r="G40" s="7"/>
      <c r="H40" s="7"/>
      <c r="I40" s="7"/>
    </row>
    <row r="41" spans="2:9" x14ac:dyDescent="0.4">
      <c r="B41" s="6" t="s">
        <v>152</v>
      </c>
      <c r="C41" s="7">
        <v>16.326852248561998</v>
      </c>
      <c r="D41" s="7">
        <v>16.177779486053851</v>
      </c>
      <c r="E41" s="7">
        <v>22.9764339203231</v>
      </c>
      <c r="F41" s="7">
        <v>22.954051474727351</v>
      </c>
      <c r="G41" s="7">
        <v>-6.7762719886734999</v>
      </c>
      <c r="H41" s="7">
        <v>9.1230251609259391E-3</v>
      </c>
      <c r="I41" s="7">
        <v>2985.1365806409826</v>
      </c>
    </row>
    <row r="42" spans="2:9" x14ac:dyDescent="0.4">
      <c r="B42" s="6" t="s">
        <v>152</v>
      </c>
      <c r="C42" s="7">
        <v>16.028706723545699</v>
      </c>
      <c r="D42" s="7"/>
      <c r="E42" s="7">
        <v>22.931669029131601</v>
      </c>
      <c r="F42" s="7"/>
      <c r="G42" s="7"/>
      <c r="H42" s="7"/>
      <c r="I42" s="7"/>
    </row>
    <row r="43" spans="2:9" x14ac:dyDescent="0.4">
      <c r="B43" s="6" t="s">
        <v>153</v>
      </c>
      <c r="C43" s="7">
        <v>16.1324940842409</v>
      </c>
      <c r="D43" s="7">
        <v>16.0911862350316</v>
      </c>
      <c r="E43" s="7">
        <v>19.602533093783101</v>
      </c>
      <c r="F43" s="7">
        <v>19.565650698962699</v>
      </c>
      <c r="G43" s="7">
        <v>-3.4744644639310991</v>
      </c>
      <c r="H43" s="7">
        <v>8.9966738684717495E-2</v>
      </c>
      <c r="I43" s="7">
        <v>29437.932917140028</v>
      </c>
    </row>
    <row r="44" spans="2:9" x14ac:dyDescent="0.4">
      <c r="B44" s="6" t="s">
        <v>153</v>
      </c>
      <c r="C44" s="7">
        <v>16.0498783858223</v>
      </c>
      <c r="D44" s="7"/>
      <c r="E44" s="7">
        <v>19.5287683041423</v>
      </c>
      <c r="F44" s="7"/>
      <c r="G44" s="7"/>
      <c r="H44" s="7"/>
      <c r="I44" s="7"/>
    </row>
    <row r="45" spans="2:9" x14ac:dyDescent="0.4">
      <c r="B45" s="6" t="s">
        <v>154</v>
      </c>
      <c r="C45" s="7">
        <v>15.5494553581063</v>
      </c>
      <c r="D45" s="7">
        <v>15.848976675434351</v>
      </c>
      <c r="E45" s="7">
        <v>16.3358707376651</v>
      </c>
      <c r="F45" s="7">
        <v>16.299540712650852</v>
      </c>
      <c r="G45" s="7">
        <v>-0.45056403721650184</v>
      </c>
      <c r="H45" s="7">
        <v>0.73175670384990044</v>
      </c>
      <c r="I45" s="7">
        <v>239437.43070526657</v>
      </c>
    </row>
    <row r="46" spans="2:9" x14ac:dyDescent="0.4">
      <c r="B46" s="6" t="s">
        <v>154</v>
      </c>
      <c r="C46" s="7">
        <v>16.148497992762401</v>
      </c>
      <c r="D46" s="7"/>
      <c r="E46" s="7">
        <v>16.263210687636601</v>
      </c>
      <c r="F46" s="7"/>
      <c r="G46" s="7"/>
      <c r="H46" s="7"/>
      <c r="I46" s="7"/>
    </row>
    <row r="47" spans="2:9" x14ac:dyDescent="0.4">
      <c r="B47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</vt:lpstr>
      <vt:lpstr>Figure 2</vt:lpstr>
      <vt:lpstr>Supplementary Fig. 3</vt:lpstr>
      <vt:lpstr>Supplementary Fig. 4</vt:lpstr>
      <vt:lpstr>Supplementary Fig. 6</vt:lpstr>
      <vt:lpstr>Supplementary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Jinlin</dc:creator>
  <cp:lastModifiedBy>Wang Jinlin</cp:lastModifiedBy>
  <dcterms:created xsi:type="dcterms:W3CDTF">2021-03-27T12:13:09Z</dcterms:created>
  <dcterms:modified xsi:type="dcterms:W3CDTF">2021-03-27T13:02:35Z</dcterms:modified>
</cp:coreProperties>
</file>